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2016\연구\온실데이타통합정리\논문_온도반응\재투고_PLOSONE\수정\"/>
    </mc:Choice>
  </mc:AlternateContent>
  <bookViews>
    <workbookView xWindow="0" yWindow="0" windowWidth="16200" windowHeight="25575"/>
  </bookViews>
  <sheets>
    <sheet name="Daily mean air temperatur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" uniqueCount="8">
  <si>
    <t>Date</t>
    <phoneticPr fontId="1" type="noConversion"/>
  </si>
  <si>
    <t>Day of year</t>
    <phoneticPr fontId="1" type="noConversion"/>
  </si>
  <si>
    <t>Daily mean air temperature</t>
    <phoneticPr fontId="1" type="noConversion"/>
  </si>
  <si>
    <t>Outside</t>
    <phoneticPr fontId="1" type="noConversion"/>
  </si>
  <si>
    <t>AT</t>
    <phoneticPr fontId="1" type="noConversion"/>
  </si>
  <si>
    <t>AT+1.5</t>
    <phoneticPr fontId="1" type="noConversion"/>
  </si>
  <si>
    <t>AT+3.0</t>
    <phoneticPr fontId="1" type="noConversion"/>
  </si>
  <si>
    <t>AT+5.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"/>
    <numFmt numFmtId="177" formatCode="0.0_ "/>
    <numFmt numFmtId="178" formatCode="0_);[Red]\(0\)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7">
    <xf numFmtId="0" fontId="0" fillId="0" borderId="0" xfId="0">
      <alignment vertical="center"/>
    </xf>
    <xf numFmtId="14" fontId="0" fillId="0" borderId="0" xfId="0" applyNumberForma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78" fontId="0" fillId="0" borderId="0" xfId="0" applyNumberFormat="1" applyAlignment="1">
      <alignment horizontal="center" vertical="center"/>
    </xf>
  </cellXfs>
  <cellStyles count="2">
    <cellStyle name="표준" xfId="0" builtinId="0"/>
    <cellStyle name="표준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4"/>
          <c:order val="0"/>
          <c:tx>
            <c:v>Outside</c:v>
          </c:tx>
          <c:spPr>
            <a:ln w="127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Daily mean air temperature'!$B$151:$B$271</c:f>
              <c:numCache>
                <c:formatCode>0_);[Red]\(0\)</c:formatCode>
                <c:ptCount val="121"/>
                <c:pt idx="0">
                  <c:v>166</c:v>
                </c:pt>
                <c:pt idx="1">
                  <c:v>167</c:v>
                </c:pt>
                <c:pt idx="2">
                  <c:v>168</c:v>
                </c:pt>
                <c:pt idx="3">
                  <c:v>169</c:v>
                </c:pt>
                <c:pt idx="4">
                  <c:v>170</c:v>
                </c:pt>
                <c:pt idx="5">
                  <c:v>171</c:v>
                </c:pt>
                <c:pt idx="6">
                  <c:v>172</c:v>
                </c:pt>
                <c:pt idx="7">
                  <c:v>173</c:v>
                </c:pt>
                <c:pt idx="8">
                  <c:v>174</c:v>
                </c:pt>
                <c:pt idx="9">
                  <c:v>175</c:v>
                </c:pt>
                <c:pt idx="10">
                  <c:v>176</c:v>
                </c:pt>
                <c:pt idx="11">
                  <c:v>177</c:v>
                </c:pt>
                <c:pt idx="12">
                  <c:v>178</c:v>
                </c:pt>
                <c:pt idx="13">
                  <c:v>179</c:v>
                </c:pt>
                <c:pt idx="14">
                  <c:v>180</c:v>
                </c:pt>
                <c:pt idx="15">
                  <c:v>181</c:v>
                </c:pt>
                <c:pt idx="16">
                  <c:v>182</c:v>
                </c:pt>
                <c:pt idx="17">
                  <c:v>183</c:v>
                </c:pt>
                <c:pt idx="18">
                  <c:v>184</c:v>
                </c:pt>
                <c:pt idx="19">
                  <c:v>185</c:v>
                </c:pt>
                <c:pt idx="20">
                  <c:v>186</c:v>
                </c:pt>
                <c:pt idx="21">
                  <c:v>187</c:v>
                </c:pt>
                <c:pt idx="22">
                  <c:v>188</c:v>
                </c:pt>
                <c:pt idx="23">
                  <c:v>189</c:v>
                </c:pt>
                <c:pt idx="24">
                  <c:v>190</c:v>
                </c:pt>
                <c:pt idx="25">
                  <c:v>191</c:v>
                </c:pt>
                <c:pt idx="26">
                  <c:v>192</c:v>
                </c:pt>
                <c:pt idx="27">
                  <c:v>193</c:v>
                </c:pt>
                <c:pt idx="28">
                  <c:v>194</c:v>
                </c:pt>
                <c:pt idx="29">
                  <c:v>195</c:v>
                </c:pt>
                <c:pt idx="30">
                  <c:v>196</c:v>
                </c:pt>
                <c:pt idx="31">
                  <c:v>197</c:v>
                </c:pt>
                <c:pt idx="32">
                  <c:v>198</c:v>
                </c:pt>
                <c:pt idx="33">
                  <c:v>199</c:v>
                </c:pt>
                <c:pt idx="34">
                  <c:v>200</c:v>
                </c:pt>
                <c:pt idx="35">
                  <c:v>201</c:v>
                </c:pt>
                <c:pt idx="36">
                  <c:v>202</c:v>
                </c:pt>
                <c:pt idx="37">
                  <c:v>203</c:v>
                </c:pt>
                <c:pt idx="38">
                  <c:v>204</c:v>
                </c:pt>
                <c:pt idx="39">
                  <c:v>205</c:v>
                </c:pt>
                <c:pt idx="40">
                  <c:v>206</c:v>
                </c:pt>
                <c:pt idx="41">
                  <c:v>207</c:v>
                </c:pt>
                <c:pt idx="42">
                  <c:v>208</c:v>
                </c:pt>
                <c:pt idx="43">
                  <c:v>209</c:v>
                </c:pt>
                <c:pt idx="44">
                  <c:v>210</c:v>
                </c:pt>
                <c:pt idx="45">
                  <c:v>211</c:v>
                </c:pt>
                <c:pt idx="46">
                  <c:v>212</c:v>
                </c:pt>
                <c:pt idx="47">
                  <c:v>213</c:v>
                </c:pt>
                <c:pt idx="48">
                  <c:v>214</c:v>
                </c:pt>
                <c:pt idx="49">
                  <c:v>215</c:v>
                </c:pt>
                <c:pt idx="50">
                  <c:v>216</c:v>
                </c:pt>
                <c:pt idx="51">
                  <c:v>217</c:v>
                </c:pt>
                <c:pt idx="52">
                  <c:v>218</c:v>
                </c:pt>
                <c:pt idx="53">
                  <c:v>219</c:v>
                </c:pt>
                <c:pt idx="54">
                  <c:v>220</c:v>
                </c:pt>
                <c:pt idx="55">
                  <c:v>221</c:v>
                </c:pt>
                <c:pt idx="56">
                  <c:v>222</c:v>
                </c:pt>
                <c:pt idx="57">
                  <c:v>223</c:v>
                </c:pt>
                <c:pt idx="58">
                  <c:v>224</c:v>
                </c:pt>
                <c:pt idx="59">
                  <c:v>225</c:v>
                </c:pt>
                <c:pt idx="60">
                  <c:v>226</c:v>
                </c:pt>
                <c:pt idx="61">
                  <c:v>227</c:v>
                </c:pt>
                <c:pt idx="62">
                  <c:v>228</c:v>
                </c:pt>
                <c:pt idx="63">
                  <c:v>229</c:v>
                </c:pt>
                <c:pt idx="64">
                  <c:v>230</c:v>
                </c:pt>
                <c:pt idx="65">
                  <c:v>231</c:v>
                </c:pt>
                <c:pt idx="66">
                  <c:v>232</c:v>
                </c:pt>
                <c:pt idx="67">
                  <c:v>233</c:v>
                </c:pt>
                <c:pt idx="68">
                  <c:v>234</c:v>
                </c:pt>
                <c:pt idx="69">
                  <c:v>235</c:v>
                </c:pt>
                <c:pt idx="70">
                  <c:v>236</c:v>
                </c:pt>
                <c:pt idx="71">
                  <c:v>237</c:v>
                </c:pt>
                <c:pt idx="72">
                  <c:v>238</c:v>
                </c:pt>
                <c:pt idx="73">
                  <c:v>239</c:v>
                </c:pt>
                <c:pt idx="74">
                  <c:v>240</c:v>
                </c:pt>
                <c:pt idx="75">
                  <c:v>241</c:v>
                </c:pt>
                <c:pt idx="76">
                  <c:v>242</c:v>
                </c:pt>
                <c:pt idx="77">
                  <c:v>243</c:v>
                </c:pt>
                <c:pt idx="78">
                  <c:v>244</c:v>
                </c:pt>
                <c:pt idx="79">
                  <c:v>245</c:v>
                </c:pt>
                <c:pt idx="80">
                  <c:v>246</c:v>
                </c:pt>
                <c:pt idx="81">
                  <c:v>247</c:v>
                </c:pt>
                <c:pt idx="82">
                  <c:v>248</c:v>
                </c:pt>
                <c:pt idx="83">
                  <c:v>249</c:v>
                </c:pt>
                <c:pt idx="84">
                  <c:v>250</c:v>
                </c:pt>
                <c:pt idx="85">
                  <c:v>251</c:v>
                </c:pt>
                <c:pt idx="86">
                  <c:v>252</c:v>
                </c:pt>
                <c:pt idx="87">
                  <c:v>253</c:v>
                </c:pt>
                <c:pt idx="88">
                  <c:v>254</c:v>
                </c:pt>
                <c:pt idx="89">
                  <c:v>255</c:v>
                </c:pt>
                <c:pt idx="90">
                  <c:v>256</c:v>
                </c:pt>
                <c:pt idx="91">
                  <c:v>257</c:v>
                </c:pt>
                <c:pt idx="92">
                  <c:v>258</c:v>
                </c:pt>
                <c:pt idx="93">
                  <c:v>259</c:v>
                </c:pt>
                <c:pt idx="94">
                  <c:v>260</c:v>
                </c:pt>
                <c:pt idx="95">
                  <c:v>261</c:v>
                </c:pt>
                <c:pt idx="96">
                  <c:v>262</c:v>
                </c:pt>
                <c:pt idx="97">
                  <c:v>263</c:v>
                </c:pt>
                <c:pt idx="98">
                  <c:v>264</c:v>
                </c:pt>
                <c:pt idx="99">
                  <c:v>265</c:v>
                </c:pt>
                <c:pt idx="100">
                  <c:v>266</c:v>
                </c:pt>
                <c:pt idx="101">
                  <c:v>267</c:v>
                </c:pt>
                <c:pt idx="102">
                  <c:v>268</c:v>
                </c:pt>
                <c:pt idx="103">
                  <c:v>269</c:v>
                </c:pt>
                <c:pt idx="104">
                  <c:v>270</c:v>
                </c:pt>
                <c:pt idx="105">
                  <c:v>271</c:v>
                </c:pt>
                <c:pt idx="106">
                  <c:v>272</c:v>
                </c:pt>
                <c:pt idx="107">
                  <c:v>273</c:v>
                </c:pt>
                <c:pt idx="108">
                  <c:v>274</c:v>
                </c:pt>
                <c:pt idx="109">
                  <c:v>275</c:v>
                </c:pt>
                <c:pt idx="110">
                  <c:v>276</c:v>
                </c:pt>
                <c:pt idx="111">
                  <c:v>277</c:v>
                </c:pt>
                <c:pt idx="112">
                  <c:v>278</c:v>
                </c:pt>
                <c:pt idx="113">
                  <c:v>279</c:v>
                </c:pt>
                <c:pt idx="114">
                  <c:v>280</c:v>
                </c:pt>
                <c:pt idx="115">
                  <c:v>281</c:v>
                </c:pt>
                <c:pt idx="116">
                  <c:v>282</c:v>
                </c:pt>
                <c:pt idx="117">
                  <c:v>283</c:v>
                </c:pt>
                <c:pt idx="118">
                  <c:v>284</c:v>
                </c:pt>
                <c:pt idx="119">
                  <c:v>285</c:v>
                </c:pt>
                <c:pt idx="120">
                  <c:v>286</c:v>
                </c:pt>
              </c:numCache>
            </c:numRef>
          </c:cat>
          <c:val>
            <c:numRef>
              <c:f>'Daily mean air temperature'!$C$151:$C$271</c:f>
              <c:numCache>
                <c:formatCode>General</c:formatCode>
                <c:ptCount val="121"/>
                <c:pt idx="0">
                  <c:v>23.6</c:v>
                </c:pt>
                <c:pt idx="1">
                  <c:v>22</c:v>
                </c:pt>
                <c:pt idx="2">
                  <c:v>22.9</c:v>
                </c:pt>
                <c:pt idx="3">
                  <c:v>21.7</c:v>
                </c:pt>
                <c:pt idx="4">
                  <c:v>23.9</c:v>
                </c:pt>
                <c:pt idx="5">
                  <c:v>24.8</c:v>
                </c:pt>
                <c:pt idx="6">
                  <c:v>25.3</c:v>
                </c:pt>
                <c:pt idx="7">
                  <c:v>24.1</c:v>
                </c:pt>
                <c:pt idx="8">
                  <c:v>21.7</c:v>
                </c:pt>
                <c:pt idx="9">
                  <c:v>22.7</c:v>
                </c:pt>
                <c:pt idx="10">
                  <c:v>24</c:v>
                </c:pt>
                <c:pt idx="11">
                  <c:v>23.6</c:v>
                </c:pt>
                <c:pt idx="12">
                  <c:v>24</c:v>
                </c:pt>
                <c:pt idx="13">
                  <c:v>24.9</c:v>
                </c:pt>
                <c:pt idx="14">
                  <c:v>25.7</c:v>
                </c:pt>
                <c:pt idx="15">
                  <c:v>26.8</c:v>
                </c:pt>
                <c:pt idx="16">
                  <c:v>26</c:v>
                </c:pt>
                <c:pt idx="17">
                  <c:v>24.8</c:v>
                </c:pt>
                <c:pt idx="18">
                  <c:v>25.2</c:v>
                </c:pt>
                <c:pt idx="19">
                  <c:v>24.8</c:v>
                </c:pt>
                <c:pt idx="20">
                  <c:v>25</c:v>
                </c:pt>
                <c:pt idx="21">
                  <c:v>24.3</c:v>
                </c:pt>
                <c:pt idx="22">
                  <c:v>24.5</c:v>
                </c:pt>
                <c:pt idx="23">
                  <c:v>24.7</c:v>
                </c:pt>
                <c:pt idx="24">
                  <c:v>25.3</c:v>
                </c:pt>
                <c:pt idx="25">
                  <c:v>25.8</c:v>
                </c:pt>
                <c:pt idx="26">
                  <c:v>25.2</c:v>
                </c:pt>
                <c:pt idx="27">
                  <c:v>24.1</c:v>
                </c:pt>
                <c:pt idx="28">
                  <c:v>24.9</c:v>
                </c:pt>
                <c:pt idx="29">
                  <c:v>24.4</c:v>
                </c:pt>
                <c:pt idx="30">
                  <c:v>26.4</c:v>
                </c:pt>
                <c:pt idx="31">
                  <c:v>27.4</c:v>
                </c:pt>
                <c:pt idx="32">
                  <c:v>24.3</c:v>
                </c:pt>
                <c:pt idx="33">
                  <c:v>25.7</c:v>
                </c:pt>
                <c:pt idx="34">
                  <c:v>26.7</c:v>
                </c:pt>
                <c:pt idx="35">
                  <c:v>27</c:v>
                </c:pt>
                <c:pt idx="36">
                  <c:v>27.1</c:v>
                </c:pt>
                <c:pt idx="37">
                  <c:v>27.1</c:v>
                </c:pt>
                <c:pt idx="38">
                  <c:v>25.5</c:v>
                </c:pt>
                <c:pt idx="39">
                  <c:v>24.8</c:v>
                </c:pt>
                <c:pt idx="40">
                  <c:v>26.1</c:v>
                </c:pt>
                <c:pt idx="41">
                  <c:v>26</c:v>
                </c:pt>
                <c:pt idx="42">
                  <c:v>25.4</c:v>
                </c:pt>
                <c:pt idx="43">
                  <c:v>25.2</c:v>
                </c:pt>
                <c:pt idx="44">
                  <c:v>25.8</c:v>
                </c:pt>
                <c:pt idx="45">
                  <c:v>25.5</c:v>
                </c:pt>
                <c:pt idx="46">
                  <c:v>26.2</c:v>
                </c:pt>
                <c:pt idx="47">
                  <c:v>27.8</c:v>
                </c:pt>
                <c:pt idx="48">
                  <c:v>28.2</c:v>
                </c:pt>
                <c:pt idx="49">
                  <c:v>28.6</c:v>
                </c:pt>
                <c:pt idx="50">
                  <c:v>28</c:v>
                </c:pt>
                <c:pt idx="51">
                  <c:v>27.9</c:v>
                </c:pt>
                <c:pt idx="52">
                  <c:v>25.9</c:v>
                </c:pt>
                <c:pt idx="53">
                  <c:v>28.7</c:v>
                </c:pt>
                <c:pt idx="54">
                  <c:v>29.3</c:v>
                </c:pt>
                <c:pt idx="55">
                  <c:v>29.3</c:v>
                </c:pt>
                <c:pt idx="56">
                  <c:v>26.6</c:v>
                </c:pt>
                <c:pt idx="57">
                  <c:v>28.7</c:v>
                </c:pt>
                <c:pt idx="58">
                  <c:v>28.8</c:v>
                </c:pt>
                <c:pt idx="59">
                  <c:v>28.6</c:v>
                </c:pt>
                <c:pt idx="60">
                  <c:v>28.3</c:v>
                </c:pt>
                <c:pt idx="61">
                  <c:v>28.5</c:v>
                </c:pt>
                <c:pt idx="62">
                  <c:v>28.6</c:v>
                </c:pt>
                <c:pt idx="63">
                  <c:v>28.2</c:v>
                </c:pt>
                <c:pt idx="64">
                  <c:v>28.6</c:v>
                </c:pt>
                <c:pt idx="65">
                  <c:v>27.7</c:v>
                </c:pt>
                <c:pt idx="66">
                  <c:v>26.8</c:v>
                </c:pt>
                <c:pt idx="67">
                  <c:v>28.8</c:v>
                </c:pt>
                <c:pt idx="68">
                  <c:v>29.3</c:v>
                </c:pt>
                <c:pt idx="69">
                  <c:v>25</c:v>
                </c:pt>
                <c:pt idx="70">
                  <c:v>26.1</c:v>
                </c:pt>
                <c:pt idx="71">
                  <c:v>26.3</c:v>
                </c:pt>
                <c:pt idx="72">
                  <c:v>26.5</c:v>
                </c:pt>
                <c:pt idx="73">
                  <c:v>25.4</c:v>
                </c:pt>
                <c:pt idx="74">
                  <c:v>26</c:v>
                </c:pt>
                <c:pt idx="75">
                  <c:v>24.8</c:v>
                </c:pt>
                <c:pt idx="76">
                  <c:v>24.2</c:v>
                </c:pt>
                <c:pt idx="77">
                  <c:v>23.3</c:v>
                </c:pt>
                <c:pt idx="78">
                  <c:v>23.2</c:v>
                </c:pt>
                <c:pt idx="79">
                  <c:v>22.7</c:v>
                </c:pt>
                <c:pt idx="80">
                  <c:v>22.4</c:v>
                </c:pt>
                <c:pt idx="81">
                  <c:v>22.2</c:v>
                </c:pt>
                <c:pt idx="82">
                  <c:v>21.6</c:v>
                </c:pt>
                <c:pt idx="83">
                  <c:v>20.9</c:v>
                </c:pt>
                <c:pt idx="84">
                  <c:v>21.9</c:v>
                </c:pt>
                <c:pt idx="85">
                  <c:v>22.2</c:v>
                </c:pt>
                <c:pt idx="86">
                  <c:v>22.9</c:v>
                </c:pt>
                <c:pt idx="87">
                  <c:v>21.6</c:v>
                </c:pt>
                <c:pt idx="88">
                  <c:v>21.2</c:v>
                </c:pt>
                <c:pt idx="89">
                  <c:v>23.2</c:v>
                </c:pt>
                <c:pt idx="90">
                  <c:v>23</c:v>
                </c:pt>
                <c:pt idx="91">
                  <c:v>22.5</c:v>
                </c:pt>
                <c:pt idx="92">
                  <c:v>23.4</c:v>
                </c:pt>
                <c:pt idx="93">
                  <c:v>21</c:v>
                </c:pt>
                <c:pt idx="94">
                  <c:v>22.3</c:v>
                </c:pt>
                <c:pt idx="95">
                  <c:v>24.1</c:v>
                </c:pt>
                <c:pt idx="96">
                  <c:v>24</c:v>
                </c:pt>
                <c:pt idx="97">
                  <c:v>22.8</c:v>
                </c:pt>
                <c:pt idx="98">
                  <c:v>23.4</c:v>
                </c:pt>
                <c:pt idx="99">
                  <c:v>23.3</c:v>
                </c:pt>
                <c:pt idx="100">
                  <c:v>23.2</c:v>
                </c:pt>
                <c:pt idx="101">
                  <c:v>21.2</c:v>
                </c:pt>
                <c:pt idx="102">
                  <c:v>20.100000000000001</c:v>
                </c:pt>
                <c:pt idx="103">
                  <c:v>17.399999999999999</c:v>
                </c:pt>
                <c:pt idx="104">
                  <c:v>17.899999999999999</c:v>
                </c:pt>
                <c:pt idx="105">
                  <c:v>17.5</c:v>
                </c:pt>
                <c:pt idx="106">
                  <c:v>17.7</c:v>
                </c:pt>
                <c:pt idx="107">
                  <c:v>20.9</c:v>
                </c:pt>
                <c:pt idx="108">
                  <c:v>21.6</c:v>
                </c:pt>
                <c:pt idx="109">
                  <c:v>19.5</c:v>
                </c:pt>
                <c:pt idx="110">
                  <c:v>16.3</c:v>
                </c:pt>
                <c:pt idx="111">
                  <c:v>17.100000000000001</c:v>
                </c:pt>
                <c:pt idx="112">
                  <c:v>19.7</c:v>
                </c:pt>
                <c:pt idx="113">
                  <c:v>21.7</c:v>
                </c:pt>
                <c:pt idx="114">
                  <c:v>22.8</c:v>
                </c:pt>
                <c:pt idx="115">
                  <c:v>20.5</c:v>
                </c:pt>
                <c:pt idx="116">
                  <c:v>20.6</c:v>
                </c:pt>
                <c:pt idx="117">
                  <c:v>20.8</c:v>
                </c:pt>
                <c:pt idx="118">
                  <c:v>18.399999999999999</c:v>
                </c:pt>
                <c:pt idx="119">
                  <c:v>15.8</c:v>
                </c:pt>
                <c:pt idx="120">
                  <c:v>16.5</c:v>
                </c:pt>
              </c:numCache>
            </c:numRef>
          </c:val>
          <c:smooth val="0"/>
        </c:ser>
        <c:ser>
          <c:idx val="0"/>
          <c:order val="1"/>
          <c:tx>
            <c:strRef>
              <c:f>'Daily mean air temperature'!$D$2</c:f>
              <c:strCache>
                <c:ptCount val="1"/>
                <c:pt idx="0">
                  <c:v>AT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Daily mean air temperature'!$B$151:$B$271</c:f>
              <c:numCache>
                <c:formatCode>0_);[Red]\(0\)</c:formatCode>
                <c:ptCount val="121"/>
                <c:pt idx="0">
                  <c:v>166</c:v>
                </c:pt>
                <c:pt idx="1">
                  <c:v>167</c:v>
                </c:pt>
                <c:pt idx="2">
                  <c:v>168</c:v>
                </c:pt>
                <c:pt idx="3">
                  <c:v>169</c:v>
                </c:pt>
                <c:pt idx="4">
                  <c:v>170</c:v>
                </c:pt>
                <c:pt idx="5">
                  <c:v>171</c:v>
                </c:pt>
                <c:pt idx="6">
                  <c:v>172</c:v>
                </c:pt>
                <c:pt idx="7">
                  <c:v>173</c:v>
                </c:pt>
                <c:pt idx="8">
                  <c:v>174</c:v>
                </c:pt>
                <c:pt idx="9">
                  <c:v>175</c:v>
                </c:pt>
                <c:pt idx="10">
                  <c:v>176</c:v>
                </c:pt>
                <c:pt idx="11">
                  <c:v>177</c:v>
                </c:pt>
                <c:pt idx="12">
                  <c:v>178</c:v>
                </c:pt>
                <c:pt idx="13">
                  <c:v>179</c:v>
                </c:pt>
                <c:pt idx="14">
                  <c:v>180</c:v>
                </c:pt>
                <c:pt idx="15">
                  <c:v>181</c:v>
                </c:pt>
                <c:pt idx="16">
                  <c:v>182</c:v>
                </c:pt>
                <c:pt idx="17">
                  <c:v>183</c:v>
                </c:pt>
                <c:pt idx="18">
                  <c:v>184</c:v>
                </c:pt>
                <c:pt idx="19">
                  <c:v>185</c:v>
                </c:pt>
                <c:pt idx="20">
                  <c:v>186</c:v>
                </c:pt>
                <c:pt idx="21">
                  <c:v>187</c:v>
                </c:pt>
                <c:pt idx="22">
                  <c:v>188</c:v>
                </c:pt>
                <c:pt idx="23">
                  <c:v>189</c:v>
                </c:pt>
                <c:pt idx="24">
                  <c:v>190</c:v>
                </c:pt>
                <c:pt idx="25">
                  <c:v>191</c:v>
                </c:pt>
                <c:pt idx="26">
                  <c:v>192</c:v>
                </c:pt>
                <c:pt idx="27">
                  <c:v>193</c:v>
                </c:pt>
                <c:pt idx="28">
                  <c:v>194</c:v>
                </c:pt>
                <c:pt idx="29">
                  <c:v>195</c:v>
                </c:pt>
                <c:pt idx="30">
                  <c:v>196</c:v>
                </c:pt>
                <c:pt idx="31">
                  <c:v>197</c:v>
                </c:pt>
                <c:pt idx="32">
                  <c:v>198</c:v>
                </c:pt>
                <c:pt idx="33">
                  <c:v>199</c:v>
                </c:pt>
                <c:pt idx="34">
                  <c:v>200</c:v>
                </c:pt>
                <c:pt idx="35">
                  <c:v>201</c:v>
                </c:pt>
                <c:pt idx="36">
                  <c:v>202</c:v>
                </c:pt>
                <c:pt idx="37">
                  <c:v>203</c:v>
                </c:pt>
                <c:pt idx="38">
                  <c:v>204</c:v>
                </c:pt>
                <c:pt idx="39">
                  <c:v>205</c:v>
                </c:pt>
                <c:pt idx="40">
                  <c:v>206</c:v>
                </c:pt>
                <c:pt idx="41">
                  <c:v>207</c:v>
                </c:pt>
                <c:pt idx="42">
                  <c:v>208</c:v>
                </c:pt>
                <c:pt idx="43">
                  <c:v>209</c:v>
                </c:pt>
                <c:pt idx="44">
                  <c:v>210</c:v>
                </c:pt>
                <c:pt idx="45">
                  <c:v>211</c:v>
                </c:pt>
                <c:pt idx="46">
                  <c:v>212</c:v>
                </c:pt>
                <c:pt idx="47">
                  <c:v>213</c:v>
                </c:pt>
                <c:pt idx="48">
                  <c:v>214</c:v>
                </c:pt>
                <c:pt idx="49">
                  <c:v>215</c:v>
                </c:pt>
                <c:pt idx="50">
                  <c:v>216</c:v>
                </c:pt>
                <c:pt idx="51">
                  <c:v>217</c:v>
                </c:pt>
                <c:pt idx="52">
                  <c:v>218</c:v>
                </c:pt>
                <c:pt idx="53">
                  <c:v>219</c:v>
                </c:pt>
                <c:pt idx="54">
                  <c:v>220</c:v>
                </c:pt>
                <c:pt idx="55">
                  <c:v>221</c:v>
                </c:pt>
                <c:pt idx="56">
                  <c:v>222</c:v>
                </c:pt>
                <c:pt idx="57">
                  <c:v>223</c:v>
                </c:pt>
                <c:pt idx="58">
                  <c:v>224</c:v>
                </c:pt>
                <c:pt idx="59">
                  <c:v>225</c:v>
                </c:pt>
                <c:pt idx="60">
                  <c:v>226</c:v>
                </c:pt>
                <c:pt idx="61">
                  <c:v>227</c:v>
                </c:pt>
                <c:pt idx="62">
                  <c:v>228</c:v>
                </c:pt>
                <c:pt idx="63">
                  <c:v>229</c:v>
                </c:pt>
                <c:pt idx="64">
                  <c:v>230</c:v>
                </c:pt>
                <c:pt idx="65">
                  <c:v>231</c:v>
                </c:pt>
                <c:pt idx="66">
                  <c:v>232</c:v>
                </c:pt>
                <c:pt idx="67">
                  <c:v>233</c:v>
                </c:pt>
                <c:pt idx="68">
                  <c:v>234</c:v>
                </c:pt>
                <c:pt idx="69">
                  <c:v>235</c:v>
                </c:pt>
                <c:pt idx="70">
                  <c:v>236</c:v>
                </c:pt>
                <c:pt idx="71">
                  <c:v>237</c:v>
                </c:pt>
                <c:pt idx="72">
                  <c:v>238</c:v>
                </c:pt>
                <c:pt idx="73">
                  <c:v>239</c:v>
                </c:pt>
                <c:pt idx="74">
                  <c:v>240</c:v>
                </c:pt>
                <c:pt idx="75">
                  <c:v>241</c:v>
                </c:pt>
                <c:pt idx="76">
                  <c:v>242</c:v>
                </c:pt>
                <c:pt idx="77">
                  <c:v>243</c:v>
                </c:pt>
                <c:pt idx="78">
                  <c:v>244</c:v>
                </c:pt>
                <c:pt idx="79">
                  <c:v>245</c:v>
                </c:pt>
                <c:pt idx="80">
                  <c:v>246</c:v>
                </c:pt>
                <c:pt idx="81">
                  <c:v>247</c:v>
                </c:pt>
                <c:pt idx="82">
                  <c:v>248</c:v>
                </c:pt>
                <c:pt idx="83">
                  <c:v>249</c:v>
                </c:pt>
                <c:pt idx="84">
                  <c:v>250</c:v>
                </c:pt>
                <c:pt idx="85">
                  <c:v>251</c:v>
                </c:pt>
                <c:pt idx="86">
                  <c:v>252</c:v>
                </c:pt>
                <c:pt idx="87">
                  <c:v>253</c:v>
                </c:pt>
                <c:pt idx="88">
                  <c:v>254</c:v>
                </c:pt>
                <c:pt idx="89">
                  <c:v>255</c:v>
                </c:pt>
                <c:pt idx="90">
                  <c:v>256</c:v>
                </c:pt>
                <c:pt idx="91">
                  <c:v>257</c:v>
                </c:pt>
                <c:pt idx="92">
                  <c:v>258</c:v>
                </c:pt>
                <c:pt idx="93">
                  <c:v>259</c:v>
                </c:pt>
                <c:pt idx="94">
                  <c:v>260</c:v>
                </c:pt>
                <c:pt idx="95">
                  <c:v>261</c:v>
                </c:pt>
                <c:pt idx="96">
                  <c:v>262</c:v>
                </c:pt>
                <c:pt idx="97">
                  <c:v>263</c:v>
                </c:pt>
                <c:pt idx="98">
                  <c:v>264</c:v>
                </c:pt>
                <c:pt idx="99">
                  <c:v>265</c:v>
                </c:pt>
                <c:pt idx="100">
                  <c:v>266</c:v>
                </c:pt>
                <c:pt idx="101">
                  <c:v>267</c:v>
                </c:pt>
                <c:pt idx="102">
                  <c:v>268</c:v>
                </c:pt>
                <c:pt idx="103">
                  <c:v>269</c:v>
                </c:pt>
                <c:pt idx="104">
                  <c:v>270</c:v>
                </c:pt>
                <c:pt idx="105">
                  <c:v>271</c:v>
                </c:pt>
                <c:pt idx="106">
                  <c:v>272</c:v>
                </c:pt>
                <c:pt idx="107">
                  <c:v>273</c:v>
                </c:pt>
                <c:pt idx="108">
                  <c:v>274</c:v>
                </c:pt>
                <c:pt idx="109">
                  <c:v>275</c:v>
                </c:pt>
                <c:pt idx="110">
                  <c:v>276</c:v>
                </c:pt>
                <c:pt idx="111">
                  <c:v>277</c:v>
                </c:pt>
                <c:pt idx="112">
                  <c:v>278</c:v>
                </c:pt>
                <c:pt idx="113">
                  <c:v>279</c:v>
                </c:pt>
                <c:pt idx="114">
                  <c:v>280</c:v>
                </c:pt>
                <c:pt idx="115">
                  <c:v>281</c:v>
                </c:pt>
                <c:pt idx="116">
                  <c:v>282</c:v>
                </c:pt>
                <c:pt idx="117">
                  <c:v>283</c:v>
                </c:pt>
                <c:pt idx="118">
                  <c:v>284</c:v>
                </c:pt>
                <c:pt idx="119">
                  <c:v>285</c:v>
                </c:pt>
                <c:pt idx="120">
                  <c:v>286</c:v>
                </c:pt>
              </c:numCache>
            </c:numRef>
          </c:cat>
          <c:val>
            <c:numRef>
              <c:f>'Daily mean air temperature'!$D$151:$D$271</c:f>
              <c:numCache>
                <c:formatCode>0.0</c:formatCode>
                <c:ptCount val="121"/>
                <c:pt idx="0">
                  <c:v>23.869727925558816</c:v>
                </c:pt>
                <c:pt idx="1">
                  <c:v>22.251441286537876</c:v>
                </c:pt>
                <c:pt idx="2">
                  <c:v>23.161727520987153</c:v>
                </c:pt>
                <c:pt idx="3">
                  <c:v>21.94801254172145</c:v>
                </c:pt>
                <c:pt idx="4">
                  <c:v>24.648416666666641</c:v>
                </c:pt>
                <c:pt idx="5">
                  <c:v>25.391902777777791</c:v>
                </c:pt>
                <c:pt idx="6">
                  <c:v>25.886590277777799</c:v>
                </c:pt>
                <c:pt idx="7">
                  <c:v>24.559430555555533</c:v>
                </c:pt>
                <c:pt idx="8">
                  <c:v>22.249527777777811</c:v>
                </c:pt>
                <c:pt idx="9">
                  <c:v>23.223868055555549</c:v>
                </c:pt>
                <c:pt idx="10">
                  <c:v>24.259583333333346</c:v>
                </c:pt>
                <c:pt idx="11">
                  <c:v>24.351236111111021</c:v>
                </c:pt>
                <c:pt idx="12">
                  <c:v>24.689861111111103</c:v>
                </c:pt>
                <c:pt idx="13">
                  <c:v>25.408784722222222</c:v>
                </c:pt>
                <c:pt idx="14">
                  <c:v>26.133472222222231</c:v>
                </c:pt>
                <c:pt idx="15">
                  <c:v>27.164826388888837</c:v>
                </c:pt>
                <c:pt idx="16">
                  <c:v>26.541763888888887</c:v>
                </c:pt>
                <c:pt idx="17">
                  <c:v>25.079895833333289</c:v>
                </c:pt>
                <c:pt idx="18">
                  <c:v>25.663500000000049</c:v>
                </c:pt>
                <c:pt idx="19">
                  <c:v>24.847701388888876</c:v>
                </c:pt>
                <c:pt idx="20">
                  <c:v>25.575833333333367</c:v>
                </c:pt>
                <c:pt idx="21">
                  <c:v>25.043201388888829</c:v>
                </c:pt>
                <c:pt idx="22">
                  <c:v>24.411090277777785</c:v>
                </c:pt>
                <c:pt idx="23">
                  <c:v>24.823826388888886</c:v>
                </c:pt>
                <c:pt idx="24">
                  <c:v>25.503270833333364</c:v>
                </c:pt>
                <c:pt idx="25">
                  <c:v>25.918298611110998</c:v>
                </c:pt>
                <c:pt idx="26">
                  <c:v>25.24622916666663</c:v>
                </c:pt>
                <c:pt idx="27">
                  <c:v>24.131680555555455</c:v>
                </c:pt>
                <c:pt idx="28">
                  <c:v>25.218583333333314</c:v>
                </c:pt>
                <c:pt idx="29">
                  <c:v>24.771208333333295</c:v>
                </c:pt>
                <c:pt idx="30">
                  <c:v>26.447451388888805</c:v>
                </c:pt>
                <c:pt idx="31">
                  <c:v>27.342895833333312</c:v>
                </c:pt>
                <c:pt idx="32">
                  <c:v>24.490124999999953</c:v>
                </c:pt>
                <c:pt idx="33">
                  <c:v>25.911625000000054</c:v>
                </c:pt>
                <c:pt idx="34">
                  <c:v>26.605881944444391</c:v>
                </c:pt>
                <c:pt idx="35">
                  <c:v>26.91322916666665</c:v>
                </c:pt>
                <c:pt idx="36">
                  <c:v>27.109375</c:v>
                </c:pt>
                <c:pt idx="37">
                  <c:v>27.10786111111107</c:v>
                </c:pt>
                <c:pt idx="38">
                  <c:v>25.704986111111108</c:v>
                </c:pt>
                <c:pt idx="39">
                  <c:v>25.268486111111063</c:v>
                </c:pt>
                <c:pt idx="40">
                  <c:v>26.603027777777708</c:v>
                </c:pt>
                <c:pt idx="41">
                  <c:v>27.023131944444419</c:v>
                </c:pt>
                <c:pt idx="42">
                  <c:v>25.749215277777751</c:v>
                </c:pt>
                <c:pt idx="43">
                  <c:v>25.199027777777783</c:v>
                </c:pt>
                <c:pt idx="44">
                  <c:v>26.655951388888848</c:v>
                </c:pt>
                <c:pt idx="45">
                  <c:v>25.717145833333351</c:v>
                </c:pt>
                <c:pt idx="46">
                  <c:v>27.048312500000097</c:v>
                </c:pt>
                <c:pt idx="47">
                  <c:v>28.032687499999966</c:v>
                </c:pt>
                <c:pt idx="48">
                  <c:v>28.196312500000023</c:v>
                </c:pt>
                <c:pt idx="49">
                  <c:v>28.543131944444369</c:v>
                </c:pt>
                <c:pt idx="50">
                  <c:v>28.114152777777818</c:v>
                </c:pt>
                <c:pt idx="51">
                  <c:v>27.92838888888884</c:v>
                </c:pt>
                <c:pt idx="52">
                  <c:v>26.169631944444383</c:v>
                </c:pt>
                <c:pt idx="53">
                  <c:v>28.712722222222162</c:v>
                </c:pt>
                <c:pt idx="54">
                  <c:v>29.43388888888887</c:v>
                </c:pt>
                <c:pt idx="55">
                  <c:v>29.24629861111109</c:v>
                </c:pt>
                <c:pt idx="56">
                  <c:v>27.098027777777745</c:v>
                </c:pt>
                <c:pt idx="57">
                  <c:v>29.103493055555468</c:v>
                </c:pt>
                <c:pt idx="58">
                  <c:v>29.490749999999899</c:v>
                </c:pt>
                <c:pt idx="59">
                  <c:v>29.135875000000027</c:v>
                </c:pt>
                <c:pt idx="60">
                  <c:v>29.032277777777811</c:v>
                </c:pt>
                <c:pt idx="61">
                  <c:v>28.690361111111088</c:v>
                </c:pt>
                <c:pt idx="62">
                  <c:v>28.75209027777785</c:v>
                </c:pt>
                <c:pt idx="63">
                  <c:v>28.416249999999955</c:v>
                </c:pt>
                <c:pt idx="64">
                  <c:v>28.849263888888778</c:v>
                </c:pt>
                <c:pt idx="65">
                  <c:v>28.472659722222261</c:v>
                </c:pt>
                <c:pt idx="66">
                  <c:v>27.459645833333287</c:v>
                </c:pt>
                <c:pt idx="67">
                  <c:v>28.971180555555584</c:v>
                </c:pt>
                <c:pt idx="68">
                  <c:v>29.534680555555493</c:v>
                </c:pt>
                <c:pt idx="69">
                  <c:v>25.481034722222144</c:v>
                </c:pt>
                <c:pt idx="70">
                  <c:v>26.868284722222253</c:v>
                </c:pt>
                <c:pt idx="71">
                  <c:v>26.431923611111078</c:v>
                </c:pt>
                <c:pt idx="72">
                  <c:v>26.853875000000016</c:v>
                </c:pt>
                <c:pt idx="73">
                  <c:v>25.845333333333322</c:v>
                </c:pt>
                <c:pt idx="74">
                  <c:v>25.885631944444427</c:v>
                </c:pt>
                <c:pt idx="75">
                  <c:v>24.606618055555575</c:v>
                </c:pt>
                <c:pt idx="76">
                  <c:v>25.159333333333372</c:v>
                </c:pt>
                <c:pt idx="77">
                  <c:v>23.759340277777785</c:v>
                </c:pt>
                <c:pt idx="78">
                  <c:v>23.68445138888891</c:v>
                </c:pt>
                <c:pt idx="79">
                  <c:v>22.813291666666675</c:v>
                </c:pt>
                <c:pt idx="80">
                  <c:v>22.195562499999998</c:v>
                </c:pt>
                <c:pt idx="81">
                  <c:v>22.275145833333323</c:v>
                </c:pt>
                <c:pt idx="82">
                  <c:v>21.812618055555472</c:v>
                </c:pt>
                <c:pt idx="83">
                  <c:v>20.843034722222161</c:v>
                </c:pt>
                <c:pt idx="84">
                  <c:v>22.209340277777766</c:v>
                </c:pt>
                <c:pt idx="85">
                  <c:v>22.660618055555577</c:v>
                </c:pt>
                <c:pt idx="86">
                  <c:v>22.995409722222195</c:v>
                </c:pt>
                <c:pt idx="87">
                  <c:v>21.699777777777783</c:v>
                </c:pt>
                <c:pt idx="88">
                  <c:v>21.136270833333256</c:v>
                </c:pt>
                <c:pt idx="89">
                  <c:v>23.514798611111043</c:v>
                </c:pt>
                <c:pt idx="90">
                  <c:v>22.82372916666662</c:v>
                </c:pt>
                <c:pt idx="91">
                  <c:v>22.574430555555537</c:v>
                </c:pt>
                <c:pt idx="92">
                  <c:v>23.993159722222188</c:v>
                </c:pt>
                <c:pt idx="93">
                  <c:v>20.887555555555586</c:v>
                </c:pt>
                <c:pt idx="94">
                  <c:v>22.438104166666676</c:v>
                </c:pt>
                <c:pt idx="95">
                  <c:v>23.802631944444474</c:v>
                </c:pt>
                <c:pt idx="96">
                  <c:v>24.658937500000008</c:v>
                </c:pt>
                <c:pt idx="97">
                  <c:v>22.6953888888889</c:v>
                </c:pt>
                <c:pt idx="98">
                  <c:v>23.710229166666632</c:v>
                </c:pt>
                <c:pt idx="99">
                  <c:v>23.628916666666701</c:v>
                </c:pt>
                <c:pt idx="100">
                  <c:v>23.405527777777792</c:v>
                </c:pt>
                <c:pt idx="101">
                  <c:v>21.265354166666658</c:v>
                </c:pt>
                <c:pt idx="102">
                  <c:v>20.871069444444451</c:v>
                </c:pt>
                <c:pt idx="103">
                  <c:v>17.630013888888868</c:v>
                </c:pt>
                <c:pt idx="104">
                  <c:v>17.712520833333325</c:v>
                </c:pt>
                <c:pt idx="105">
                  <c:v>17.596930555555574</c:v>
                </c:pt>
                <c:pt idx="106">
                  <c:v>17.639819444444495</c:v>
                </c:pt>
                <c:pt idx="107">
                  <c:v>21.37843749999999</c:v>
                </c:pt>
                <c:pt idx="108">
                  <c:v>22.21367361111114</c:v>
                </c:pt>
                <c:pt idx="109">
                  <c:v>19.985229166666645</c:v>
                </c:pt>
                <c:pt idx="110">
                  <c:v>16.696409722222207</c:v>
                </c:pt>
                <c:pt idx="111">
                  <c:v>17.096534722222192</c:v>
                </c:pt>
                <c:pt idx="112">
                  <c:v>19.354118055555546</c:v>
                </c:pt>
                <c:pt idx="113">
                  <c:v>21.807694444444394</c:v>
                </c:pt>
                <c:pt idx="114">
                  <c:v>23.121263888888834</c:v>
                </c:pt>
                <c:pt idx="115">
                  <c:v>20.686868055555575</c:v>
                </c:pt>
                <c:pt idx="116">
                  <c:v>20.906909722222213</c:v>
                </c:pt>
                <c:pt idx="117">
                  <c:v>20.410374999999974</c:v>
                </c:pt>
                <c:pt idx="118">
                  <c:v>18.471812499999999</c:v>
                </c:pt>
                <c:pt idx="119">
                  <c:v>15.364477083333325</c:v>
                </c:pt>
                <c:pt idx="120">
                  <c:v>16.160305555555535</c:v>
                </c:pt>
              </c:numCache>
            </c:numRef>
          </c:val>
          <c:smooth val="0"/>
        </c:ser>
        <c:ser>
          <c:idx val="1"/>
          <c:order val="2"/>
          <c:tx>
            <c:strRef>
              <c:f>'Daily mean air temperature'!$E$2</c:f>
              <c:strCache>
                <c:ptCount val="1"/>
                <c:pt idx="0">
                  <c:v>AT+1.5</c:v>
                </c:pt>
              </c:strCache>
            </c:strRef>
          </c:tx>
          <c:spPr>
            <a:ln w="12700" cap="rnd">
              <a:solidFill>
                <a:schemeClr val="bg1">
                  <a:lumMod val="5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Daily mean air temperature'!$B$151:$B$271</c:f>
              <c:numCache>
                <c:formatCode>0_);[Red]\(0\)</c:formatCode>
                <c:ptCount val="121"/>
                <c:pt idx="0">
                  <c:v>166</c:v>
                </c:pt>
                <c:pt idx="1">
                  <c:v>167</c:v>
                </c:pt>
                <c:pt idx="2">
                  <c:v>168</c:v>
                </c:pt>
                <c:pt idx="3">
                  <c:v>169</c:v>
                </c:pt>
                <c:pt idx="4">
                  <c:v>170</c:v>
                </c:pt>
                <c:pt idx="5">
                  <c:v>171</c:v>
                </c:pt>
                <c:pt idx="6">
                  <c:v>172</c:v>
                </c:pt>
                <c:pt idx="7">
                  <c:v>173</c:v>
                </c:pt>
                <c:pt idx="8">
                  <c:v>174</c:v>
                </c:pt>
                <c:pt idx="9">
                  <c:v>175</c:v>
                </c:pt>
                <c:pt idx="10">
                  <c:v>176</c:v>
                </c:pt>
                <c:pt idx="11">
                  <c:v>177</c:v>
                </c:pt>
                <c:pt idx="12">
                  <c:v>178</c:v>
                </c:pt>
                <c:pt idx="13">
                  <c:v>179</c:v>
                </c:pt>
                <c:pt idx="14">
                  <c:v>180</c:v>
                </c:pt>
                <c:pt idx="15">
                  <c:v>181</c:v>
                </c:pt>
                <c:pt idx="16">
                  <c:v>182</c:v>
                </c:pt>
                <c:pt idx="17">
                  <c:v>183</c:v>
                </c:pt>
                <c:pt idx="18">
                  <c:v>184</c:v>
                </c:pt>
                <c:pt idx="19">
                  <c:v>185</c:v>
                </c:pt>
                <c:pt idx="20">
                  <c:v>186</c:v>
                </c:pt>
                <c:pt idx="21">
                  <c:v>187</c:v>
                </c:pt>
                <c:pt idx="22">
                  <c:v>188</c:v>
                </c:pt>
                <c:pt idx="23">
                  <c:v>189</c:v>
                </c:pt>
                <c:pt idx="24">
                  <c:v>190</c:v>
                </c:pt>
                <c:pt idx="25">
                  <c:v>191</c:v>
                </c:pt>
                <c:pt idx="26">
                  <c:v>192</c:v>
                </c:pt>
                <c:pt idx="27">
                  <c:v>193</c:v>
                </c:pt>
                <c:pt idx="28">
                  <c:v>194</c:v>
                </c:pt>
                <c:pt idx="29">
                  <c:v>195</c:v>
                </c:pt>
                <c:pt idx="30">
                  <c:v>196</c:v>
                </c:pt>
                <c:pt idx="31">
                  <c:v>197</c:v>
                </c:pt>
                <c:pt idx="32">
                  <c:v>198</c:v>
                </c:pt>
                <c:pt idx="33">
                  <c:v>199</c:v>
                </c:pt>
                <c:pt idx="34">
                  <c:v>200</c:v>
                </c:pt>
                <c:pt idx="35">
                  <c:v>201</c:v>
                </c:pt>
                <c:pt idx="36">
                  <c:v>202</c:v>
                </c:pt>
                <c:pt idx="37">
                  <c:v>203</c:v>
                </c:pt>
                <c:pt idx="38">
                  <c:v>204</c:v>
                </c:pt>
                <c:pt idx="39">
                  <c:v>205</c:v>
                </c:pt>
                <c:pt idx="40">
                  <c:v>206</c:v>
                </c:pt>
                <c:pt idx="41">
                  <c:v>207</c:v>
                </c:pt>
                <c:pt idx="42">
                  <c:v>208</c:v>
                </c:pt>
                <c:pt idx="43">
                  <c:v>209</c:v>
                </c:pt>
                <c:pt idx="44">
                  <c:v>210</c:v>
                </c:pt>
                <c:pt idx="45">
                  <c:v>211</c:v>
                </c:pt>
                <c:pt idx="46">
                  <c:v>212</c:v>
                </c:pt>
                <c:pt idx="47">
                  <c:v>213</c:v>
                </c:pt>
                <c:pt idx="48">
                  <c:v>214</c:v>
                </c:pt>
                <c:pt idx="49">
                  <c:v>215</c:v>
                </c:pt>
                <c:pt idx="50">
                  <c:v>216</c:v>
                </c:pt>
                <c:pt idx="51">
                  <c:v>217</c:v>
                </c:pt>
                <c:pt idx="52">
                  <c:v>218</c:v>
                </c:pt>
                <c:pt idx="53">
                  <c:v>219</c:v>
                </c:pt>
                <c:pt idx="54">
                  <c:v>220</c:v>
                </c:pt>
                <c:pt idx="55">
                  <c:v>221</c:v>
                </c:pt>
                <c:pt idx="56">
                  <c:v>222</c:v>
                </c:pt>
                <c:pt idx="57">
                  <c:v>223</c:v>
                </c:pt>
                <c:pt idx="58">
                  <c:v>224</c:v>
                </c:pt>
                <c:pt idx="59">
                  <c:v>225</c:v>
                </c:pt>
                <c:pt idx="60">
                  <c:v>226</c:v>
                </c:pt>
                <c:pt idx="61">
                  <c:v>227</c:v>
                </c:pt>
                <c:pt idx="62">
                  <c:v>228</c:v>
                </c:pt>
                <c:pt idx="63">
                  <c:v>229</c:v>
                </c:pt>
                <c:pt idx="64">
                  <c:v>230</c:v>
                </c:pt>
                <c:pt idx="65">
                  <c:v>231</c:v>
                </c:pt>
                <c:pt idx="66">
                  <c:v>232</c:v>
                </c:pt>
                <c:pt idx="67">
                  <c:v>233</c:v>
                </c:pt>
                <c:pt idx="68">
                  <c:v>234</c:v>
                </c:pt>
                <c:pt idx="69">
                  <c:v>235</c:v>
                </c:pt>
                <c:pt idx="70">
                  <c:v>236</c:v>
                </c:pt>
                <c:pt idx="71">
                  <c:v>237</c:v>
                </c:pt>
                <c:pt idx="72">
                  <c:v>238</c:v>
                </c:pt>
                <c:pt idx="73">
                  <c:v>239</c:v>
                </c:pt>
                <c:pt idx="74">
                  <c:v>240</c:v>
                </c:pt>
                <c:pt idx="75">
                  <c:v>241</c:v>
                </c:pt>
                <c:pt idx="76">
                  <c:v>242</c:v>
                </c:pt>
                <c:pt idx="77">
                  <c:v>243</c:v>
                </c:pt>
                <c:pt idx="78">
                  <c:v>244</c:v>
                </c:pt>
                <c:pt idx="79">
                  <c:v>245</c:v>
                </c:pt>
                <c:pt idx="80">
                  <c:v>246</c:v>
                </c:pt>
                <c:pt idx="81">
                  <c:v>247</c:v>
                </c:pt>
                <c:pt idx="82">
                  <c:v>248</c:v>
                </c:pt>
                <c:pt idx="83">
                  <c:v>249</c:v>
                </c:pt>
                <c:pt idx="84">
                  <c:v>250</c:v>
                </c:pt>
                <c:pt idx="85">
                  <c:v>251</c:v>
                </c:pt>
                <c:pt idx="86">
                  <c:v>252</c:v>
                </c:pt>
                <c:pt idx="87">
                  <c:v>253</c:v>
                </c:pt>
                <c:pt idx="88">
                  <c:v>254</c:v>
                </c:pt>
                <c:pt idx="89">
                  <c:v>255</c:v>
                </c:pt>
                <c:pt idx="90">
                  <c:v>256</c:v>
                </c:pt>
                <c:pt idx="91">
                  <c:v>257</c:v>
                </c:pt>
                <c:pt idx="92">
                  <c:v>258</c:v>
                </c:pt>
                <c:pt idx="93">
                  <c:v>259</c:v>
                </c:pt>
                <c:pt idx="94">
                  <c:v>260</c:v>
                </c:pt>
                <c:pt idx="95">
                  <c:v>261</c:v>
                </c:pt>
                <c:pt idx="96">
                  <c:v>262</c:v>
                </c:pt>
                <c:pt idx="97">
                  <c:v>263</c:v>
                </c:pt>
                <c:pt idx="98">
                  <c:v>264</c:v>
                </c:pt>
                <c:pt idx="99">
                  <c:v>265</c:v>
                </c:pt>
                <c:pt idx="100">
                  <c:v>266</c:v>
                </c:pt>
                <c:pt idx="101">
                  <c:v>267</c:v>
                </c:pt>
                <c:pt idx="102">
                  <c:v>268</c:v>
                </c:pt>
                <c:pt idx="103">
                  <c:v>269</c:v>
                </c:pt>
                <c:pt idx="104">
                  <c:v>270</c:v>
                </c:pt>
                <c:pt idx="105">
                  <c:v>271</c:v>
                </c:pt>
                <c:pt idx="106">
                  <c:v>272</c:v>
                </c:pt>
                <c:pt idx="107">
                  <c:v>273</c:v>
                </c:pt>
                <c:pt idx="108">
                  <c:v>274</c:v>
                </c:pt>
                <c:pt idx="109">
                  <c:v>275</c:v>
                </c:pt>
                <c:pt idx="110">
                  <c:v>276</c:v>
                </c:pt>
                <c:pt idx="111">
                  <c:v>277</c:v>
                </c:pt>
                <c:pt idx="112">
                  <c:v>278</c:v>
                </c:pt>
                <c:pt idx="113">
                  <c:v>279</c:v>
                </c:pt>
                <c:pt idx="114">
                  <c:v>280</c:v>
                </c:pt>
                <c:pt idx="115">
                  <c:v>281</c:v>
                </c:pt>
                <c:pt idx="116">
                  <c:v>282</c:v>
                </c:pt>
                <c:pt idx="117">
                  <c:v>283</c:v>
                </c:pt>
                <c:pt idx="118">
                  <c:v>284</c:v>
                </c:pt>
                <c:pt idx="119">
                  <c:v>285</c:v>
                </c:pt>
                <c:pt idx="120">
                  <c:v>286</c:v>
                </c:pt>
              </c:numCache>
            </c:numRef>
          </c:cat>
          <c:val>
            <c:numRef>
              <c:f>'Daily mean air temperature'!$E$151:$E$271</c:f>
              <c:numCache>
                <c:formatCode>0.0</c:formatCode>
                <c:ptCount val="121"/>
                <c:pt idx="0">
                  <c:v>25.541125541125542</c:v>
                </c:pt>
                <c:pt idx="1">
                  <c:v>23.809523809523807</c:v>
                </c:pt>
                <c:pt idx="2">
                  <c:v>24.78354978354978</c:v>
                </c:pt>
                <c:pt idx="3">
                  <c:v>23.484848484848484</c:v>
                </c:pt>
                <c:pt idx="4">
                  <c:v>26.445743047916672</c:v>
                </c:pt>
                <c:pt idx="5">
                  <c:v>27.385486049305545</c:v>
                </c:pt>
                <c:pt idx="6">
                  <c:v>27.781034670138837</c:v>
                </c:pt>
                <c:pt idx="7">
                  <c:v>26.559881936805574</c:v>
                </c:pt>
                <c:pt idx="8">
                  <c:v>23.983666698611096</c:v>
                </c:pt>
                <c:pt idx="9">
                  <c:v>25.03545835833334</c:v>
                </c:pt>
                <c:pt idx="10">
                  <c:v>26.196604151388893</c:v>
                </c:pt>
                <c:pt idx="11">
                  <c:v>26.287784705555591</c:v>
                </c:pt>
                <c:pt idx="12">
                  <c:v>26.861229161805497</c:v>
                </c:pt>
                <c:pt idx="13">
                  <c:v>27.532506934027751</c:v>
                </c:pt>
                <c:pt idx="14">
                  <c:v>28.140229234722163</c:v>
                </c:pt>
                <c:pt idx="15">
                  <c:v>29.414486066666626</c:v>
                </c:pt>
                <c:pt idx="16">
                  <c:v>28.595347269444368</c:v>
                </c:pt>
                <c:pt idx="17">
                  <c:v>26.523687461805537</c:v>
                </c:pt>
                <c:pt idx="18">
                  <c:v>27.96788887638888</c:v>
                </c:pt>
                <c:pt idx="19">
                  <c:v>26.318180507638822</c:v>
                </c:pt>
                <c:pt idx="20">
                  <c:v>27.452118042361104</c:v>
                </c:pt>
                <c:pt idx="21">
                  <c:v>26.997263833333314</c:v>
                </c:pt>
                <c:pt idx="22">
                  <c:v>26.00708330138886</c:v>
                </c:pt>
                <c:pt idx="23">
                  <c:v>26.206534678472185</c:v>
                </c:pt>
                <c:pt idx="24">
                  <c:v>27.055111091666625</c:v>
                </c:pt>
                <c:pt idx="25">
                  <c:v>27.454819459027778</c:v>
                </c:pt>
                <c:pt idx="26">
                  <c:v>26.724354135416597</c:v>
                </c:pt>
                <c:pt idx="27">
                  <c:v>25.486354104166686</c:v>
                </c:pt>
                <c:pt idx="28">
                  <c:v>26.70420827291661</c:v>
                </c:pt>
                <c:pt idx="29">
                  <c:v>26.266701373611152</c:v>
                </c:pt>
                <c:pt idx="30">
                  <c:v>28.173256943055545</c:v>
                </c:pt>
                <c:pt idx="31">
                  <c:v>28.886041639583265</c:v>
                </c:pt>
                <c:pt idx="32">
                  <c:v>25.951937431249942</c:v>
                </c:pt>
                <c:pt idx="33">
                  <c:v>27.600236073611111</c:v>
                </c:pt>
                <c:pt idx="34">
                  <c:v>28.528215245138881</c:v>
                </c:pt>
                <c:pt idx="35">
                  <c:v>28.731361152083345</c:v>
                </c:pt>
                <c:pt idx="36">
                  <c:v>28.865784763888875</c:v>
                </c:pt>
                <c:pt idx="37">
                  <c:v>28.74616667569444</c:v>
                </c:pt>
                <c:pt idx="38">
                  <c:v>27.040569416666642</c:v>
                </c:pt>
                <c:pt idx="39">
                  <c:v>27.019361097916615</c:v>
                </c:pt>
                <c:pt idx="40">
                  <c:v>28.816430608333313</c:v>
                </c:pt>
                <c:pt idx="41">
                  <c:v>29.187520877083333</c:v>
                </c:pt>
                <c:pt idx="42">
                  <c:v>27.615492965972226</c:v>
                </c:pt>
                <c:pt idx="43">
                  <c:v>26.596402745138867</c:v>
                </c:pt>
                <c:pt idx="44">
                  <c:v>28.507319407638889</c:v>
                </c:pt>
                <c:pt idx="45">
                  <c:v>27.419229220138938</c:v>
                </c:pt>
                <c:pt idx="46">
                  <c:v>28.966541508333336</c:v>
                </c:pt>
                <c:pt idx="47">
                  <c:v>30.134972183333346</c:v>
                </c:pt>
                <c:pt idx="48">
                  <c:v>29.91415284375006</c:v>
                </c:pt>
                <c:pt idx="49">
                  <c:v>30.551368020138863</c:v>
                </c:pt>
                <c:pt idx="50">
                  <c:v>29.857173581944465</c:v>
                </c:pt>
                <c:pt idx="51">
                  <c:v>29.67749308680553</c:v>
                </c:pt>
                <c:pt idx="52">
                  <c:v>27.715097203472169</c:v>
                </c:pt>
                <c:pt idx="53">
                  <c:v>30.486298470138891</c:v>
                </c:pt>
                <c:pt idx="54">
                  <c:v>31.236451424305557</c:v>
                </c:pt>
                <c:pt idx="55">
                  <c:v>30.74238890763889</c:v>
                </c:pt>
                <c:pt idx="56">
                  <c:v>28.689930524305506</c:v>
                </c:pt>
                <c:pt idx="57">
                  <c:v>30.990562529861133</c:v>
                </c:pt>
                <c:pt idx="58">
                  <c:v>31.410333301388846</c:v>
                </c:pt>
                <c:pt idx="59">
                  <c:v>31.090006970833368</c:v>
                </c:pt>
                <c:pt idx="60">
                  <c:v>31.022923611111164</c:v>
                </c:pt>
                <c:pt idx="61">
                  <c:v>30.712805555555573</c:v>
                </c:pt>
                <c:pt idx="62">
                  <c:v>30.740236111111116</c:v>
                </c:pt>
                <c:pt idx="63">
                  <c:v>30.393861111111104</c:v>
                </c:pt>
                <c:pt idx="64">
                  <c:v>30.727888888888948</c:v>
                </c:pt>
                <c:pt idx="65">
                  <c:v>30.443312500000012</c:v>
                </c:pt>
                <c:pt idx="66">
                  <c:v>29.313951388888885</c:v>
                </c:pt>
                <c:pt idx="67">
                  <c:v>31.148840277777744</c:v>
                </c:pt>
                <c:pt idx="68">
                  <c:v>31.362229166666641</c:v>
                </c:pt>
                <c:pt idx="69">
                  <c:v>26.965638888888865</c:v>
                </c:pt>
                <c:pt idx="70">
                  <c:v>28.852187500000017</c:v>
                </c:pt>
                <c:pt idx="71">
                  <c:v>28.350652777777753</c:v>
                </c:pt>
                <c:pt idx="72">
                  <c:v>28.921909722222154</c:v>
                </c:pt>
                <c:pt idx="73">
                  <c:v>27.723749999999981</c:v>
                </c:pt>
                <c:pt idx="74">
                  <c:v>28.020055555555498</c:v>
                </c:pt>
                <c:pt idx="75">
                  <c:v>25.930909722222147</c:v>
                </c:pt>
                <c:pt idx="76">
                  <c:v>27.187270833333379</c:v>
                </c:pt>
                <c:pt idx="77">
                  <c:v>25.57056944444443</c:v>
                </c:pt>
                <c:pt idx="78">
                  <c:v>25.553249999999998</c:v>
                </c:pt>
                <c:pt idx="79">
                  <c:v>24.704020833333335</c:v>
                </c:pt>
                <c:pt idx="80">
                  <c:v>24.22075694444441</c:v>
                </c:pt>
                <c:pt idx="81">
                  <c:v>24.191048611111107</c:v>
                </c:pt>
                <c:pt idx="82">
                  <c:v>23.381131944444444</c:v>
                </c:pt>
                <c:pt idx="83">
                  <c:v>22.383541666666638</c:v>
                </c:pt>
                <c:pt idx="84">
                  <c:v>23.83068055555551</c:v>
                </c:pt>
                <c:pt idx="85">
                  <c:v>24.380791666666617</c:v>
                </c:pt>
                <c:pt idx="86">
                  <c:v>24.73159027777778</c:v>
                </c:pt>
                <c:pt idx="87">
                  <c:v>23.230541666666607</c:v>
                </c:pt>
                <c:pt idx="88">
                  <c:v>22.587069444444424</c:v>
                </c:pt>
                <c:pt idx="89">
                  <c:v>25.113909722222218</c:v>
                </c:pt>
                <c:pt idx="90">
                  <c:v>24.20334027777777</c:v>
                </c:pt>
                <c:pt idx="91">
                  <c:v>24.096784722222154</c:v>
                </c:pt>
                <c:pt idx="92">
                  <c:v>25.551729166666647</c:v>
                </c:pt>
                <c:pt idx="93">
                  <c:v>22.694222222222244</c:v>
                </c:pt>
                <c:pt idx="94">
                  <c:v>24.061562500000026</c:v>
                </c:pt>
                <c:pt idx="95">
                  <c:v>25.461729166666757</c:v>
                </c:pt>
                <c:pt idx="96">
                  <c:v>26.408812499999975</c:v>
                </c:pt>
                <c:pt idx="97">
                  <c:v>24.477243055555579</c:v>
                </c:pt>
                <c:pt idx="98">
                  <c:v>25.33713888888887</c:v>
                </c:pt>
                <c:pt idx="99">
                  <c:v>25.147097222222271</c:v>
                </c:pt>
                <c:pt idx="100">
                  <c:v>25.148319444444457</c:v>
                </c:pt>
                <c:pt idx="101">
                  <c:v>22.746749999999953</c:v>
                </c:pt>
                <c:pt idx="102">
                  <c:v>22.57393055555556</c:v>
                </c:pt>
                <c:pt idx="103">
                  <c:v>19.328986111111114</c:v>
                </c:pt>
                <c:pt idx="104">
                  <c:v>19.546659722222223</c:v>
                </c:pt>
                <c:pt idx="105">
                  <c:v>19.020104166666655</c:v>
                </c:pt>
                <c:pt idx="106">
                  <c:v>19.092798611111053</c:v>
                </c:pt>
                <c:pt idx="107">
                  <c:v>22.911499999999968</c:v>
                </c:pt>
                <c:pt idx="108">
                  <c:v>23.947666666666667</c:v>
                </c:pt>
                <c:pt idx="109">
                  <c:v>21.599972222222213</c:v>
                </c:pt>
                <c:pt idx="110">
                  <c:v>18.36589583333334</c:v>
                </c:pt>
                <c:pt idx="111">
                  <c:v>18.755506944444441</c:v>
                </c:pt>
                <c:pt idx="112">
                  <c:v>20.91131944444442</c:v>
                </c:pt>
                <c:pt idx="113">
                  <c:v>23.226402777777775</c:v>
                </c:pt>
                <c:pt idx="114">
                  <c:v>24.607645833333351</c:v>
                </c:pt>
                <c:pt idx="115">
                  <c:v>22.092166666666646</c:v>
                </c:pt>
                <c:pt idx="116">
                  <c:v>22.620305555555522</c:v>
                </c:pt>
                <c:pt idx="117">
                  <c:v>22.091138888888821</c:v>
                </c:pt>
                <c:pt idx="118">
                  <c:v>20.143826388888872</c:v>
                </c:pt>
                <c:pt idx="119">
                  <c:v>17.193679861111129</c:v>
                </c:pt>
                <c:pt idx="120">
                  <c:v>17.81493750000001</c:v>
                </c:pt>
              </c:numCache>
            </c:numRef>
          </c:val>
          <c:smooth val="0"/>
        </c:ser>
        <c:ser>
          <c:idx val="2"/>
          <c:order val="3"/>
          <c:tx>
            <c:strRef>
              <c:f>'Daily mean air temperature'!$F$2</c:f>
              <c:strCache>
                <c:ptCount val="1"/>
                <c:pt idx="0">
                  <c:v>AT+3.0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Daily mean air temperature'!$B$151:$B$271</c:f>
              <c:numCache>
                <c:formatCode>0_);[Red]\(0\)</c:formatCode>
                <c:ptCount val="121"/>
                <c:pt idx="0">
                  <c:v>166</c:v>
                </c:pt>
                <c:pt idx="1">
                  <c:v>167</c:v>
                </c:pt>
                <c:pt idx="2">
                  <c:v>168</c:v>
                </c:pt>
                <c:pt idx="3">
                  <c:v>169</c:v>
                </c:pt>
                <c:pt idx="4">
                  <c:v>170</c:v>
                </c:pt>
                <c:pt idx="5">
                  <c:v>171</c:v>
                </c:pt>
                <c:pt idx="6">
                  <c:v>172</c:v>
                </c:pt>
                <c:pt idx="7">
                  <c:v>173</c:v>
                </c:pt>
                <c:pt idx="8">
                  <c:v>174</c:v>
                </c:pt>
                <c:pt idx="9">
                  <c:v>175</c:v>
                </c:pt>
                <c:pt idx="10">
                  <c:v>176</c:v>
                </c:pt>
                <c:pt idx="11">
                  <c:v>177</c:v>
                </c:pt>
                <c:pt idx="12">
                  <c:v>178</c:v>
                </c:pt>
                <c:pt idx="13">
                  <c:v>179</c:v>
                </c:pt>
                <c:pt idx="14">
                  <c:v>180</c:v>
                </c:pt>
                <c:pt idx="15">
                  <c:v>181</c:v>
                </c:pt>
                <c:pt idx="16">
                  <c:v>182</c:v>
                </c:pt>
                <c:pt idx="17">
                  <c:v>183</c:v>
                </c:pt>
                <c:pt idx="18">
                  <c:v>184</c:v>
                </c:pt>
                <c:pt idx="19">
                  <c:v>185</c:v>
                </c:pt>
                <c:pt idx="20">
                  <c:v>186</c:v>
                </c:pt>
                <c:pt idx="21">
                  <c:v>187</c:v>
                </c:pt>
                <c:pt idx="22">
                  <c:v>188</c:v>
                </c:pt>
                <c:pt idx="23">
                  <c:v>189</c:v>
                </c:pt>
                <c:pt idx="24">
                  <c:v>190</c:v>
                </c:pt>
                <c:pt idx="25">
                  <c:v>191</c:v>
                </c:pt>
                <c:pt idx="26">
                  <c:v>192</c:v>
                </c:pt>
                <c:pt idx="27">
                  <c:v>193</c:v>
                </c:pt>
                <c:pt idx="28">
                  <c:v>194</c:v>
                </c:pt>
                <c:pt idx="29">
                  <c:v>195</c:v>
                </c:pt>
                <c:pt idx="30">
                  <c:v>196</c:v>
                </c:pt>
                <c:pt idx="31">
                  <c:v>197</c:v>
                </c:pt>
                <c:pt idx="32">
                  <c:v>198</c:v>
                </c:pt>
                <c:pt idx="33">
                  <c:v>199</c:v>
                </c:pt>
                <c:pt idx="34">
                  <c:v>200</c:v>
                </c:pt>
                <c:pt idx="35">
                  <c:v>201</c:v>
                </c:pt>
                <c:pt idx="36">
                  <c:v>202</c:v>
                </c:pt>
                <c:pt idx="37">
                  <c:v>203</c:v>
                </c:pt>
                <c:pt idx="38">
                  <c:v>204</c:v>
                </c:pt>
                <c:pt idx="39">
                  <c:v>205</c:v>
                </c:pt>
                <c:pt idx="40">
                  <c:v>206</c:v>
                </c:pt>
                <c:pt idx="41">
                  <c:v>207</c:v>
                </c:pt>
                <c:pt idx="42">
                  <c:v>208</c:v>
                </c:pt>
                <c:pt idx="43">
                  <c:v>209</c:v>
                </c:pt>
                <c:pt idx="44">
                  <c:v>210</c:v>
                </c:pt>
                <c:pt idx="45">
                  <c:v>211</c:v>
                </c:pt>
                <c:pt idx="46">
                  <c:v>212</c:v>
                </c:pt>
                <c:pt idx="47">
                  <c:v>213</c:v>
                </c:pt>
                <c:pt idx="48">
                  <c:v>214</c:v>
                </c:pt>
                <c:pt idx="49">
                  <c:v>215</c:v>
                </c:pt>
                <c:pt idx="50">
                  <c:v>216</c:v>
                </c:pt>
                <c:pt idx="51">
                  <c:v>217</c:v>
                </c:pt>
                <c:pt idx="52">
                  <c:v>218</c:v>
                </c:pt>
                <c:pt idx="53">
                  <c:v>219</c:v>
                </c:pt>
                <c:pt idx="54">
                  <c:v>220</c:v>
                </c:pt>
                <c:pt idx="55">
                  <c:v>221</c:v>
                </c:pt>
                <c:pt idx="56">
                  <c:v>222</c:v>
                </c:pt>
                <c:pt idx="57">
                  <c:v>223</c:v>
                </c:pt>
                <c:pt idx="58">
                  <c:v>224</c:v>
                </c:pt>
                <c:pt idx="59">
                  <c:v>225</c:v>
                </c:pt>
                <c:pt idx="60">
                  <c:v>226</c:v>
                </c:pt>
                <c:pt idx="61">
                  <c:v>227</c:v>
                </c:pt>
                <c:pt idx="62">
                  <c:v>228</c:v>
                </c:pt>
                <c:pt idx="63">
                  <c:v>229</c:v>
                </c:pt>
                <c:pt idx="64">
                  <c:v>230</c:v>
                </c:pt>
                <c:pt idx="65">
                  <c:v>231</c:v>
                </c:pt>
                <c:pt idx="66">
                  <c:v>232</c:v>
                </c:pt>
                <c:pt idx="67">
                  <c:v>233</c:v>
                </c:pt>
                <c:pt idx="68">
                  <c:v>234</c:v>
                </c:pt>
                <c:pt idx="69">
                  <c:v>235</c:v>
                </c:pt>
                <c:pt idx="70">
                  <c:v>236</c:v>
                </c:pt>
                <c:pt idx="71">
                  <c:v>237</c:v>
                </c:pt>
                <c:pt idx="72">
                  <c:v>238</c:v>
                </c:pt>
                <c:pt idx="73">
                  <c:v>239</c:v>
                </c:pt>
                <c:pt idx="74">
                  <c:v>240</c:v>
                </c:pt>
                <c:pt idx="75">
                  <c:v>241</c:v>
                </c:pt>
                <c:pt idx="76">
                  <c:v>242</c:v>
                </c:pt>
                <c:pt idx="77">
                  <c:v>243</c:v>
                </c:pt>
                <c:pt idx="78">
                  <c:v>244</c:v>
                </c:pt>
                <c:pt idx="79">
                  <c:v>245</c:v>
                </c:pt>
                <c:pt idx="80">
                  <c:v>246</c:v>
                </c:pt>
                <c:pt idx="81">
                  <c:v>247</c:v>
                </c:pt>
                <c:pt idx="82">
                  <c:v>248</c:v>
                </c:pt>
                <c:pt idx="83">
                  <c:v>249</c:v>
                </c:pt>
                <c:pt idx="84">
                  <c:v>250</c:v>
                </c:pt>
                <c:pt idx="85">
                  <c:v>251</c:v>
                </c:pt>
                <c:pt idx="86">
                  <c:v>252</c:v>
                </c:pt>
                <c:pt idx="87">
                  <c:v>253</c:v>
                </c:pt>
                <c:pt idx="88">
                  <c:v>254</c:v>
                </c:pt>
                <c:pt idx="89">
                  <c:v>255</c:v>
                </c:pt>
                <c:pt idx="90">
                  <c:v>256</c:v>
                </c:pt>
                <c:pt idx="91">
                  <c:v>257</c:v>
                </c:pt>
                <c:pt idx="92">
                  <c:v>258</c:v>
                </c:pt>
                <c:pt idx="93">
                  <c:v>259</c:v>
                </c:pt>
                <c:pt idx="94">
                  <c:v>260</c:v>
                </c:pt>
                <c:pt idx="95">
                  <c:v>261</c:v>
                </c:pt>
                <c:pt idx="96">
                  <c:v>262</c:v>
                </c:pt>
                <c:pt idx="97">
                  <c:v>263</c:v>
                </c:pt>
                <c:pt idx="98">
                  <c:v>264</c:v>
                </c:pt>
                <c:pt idx="99">
                  <c:v>265</c:v>
                </c:pt>
                <c:pt idx="100">
                  <c:v>266</c:v>
                </c:pt>
                <c:pt idx="101">
                  <c:v>267</c:v>
                </c:pt>
                <c:pt idx="102">
                  <c:v>268</c:v>
                </c:pt>
                <c:pt idx="103">
                  <c:v>269</c:v>
                </c:pt>
                <c:pt idx="104">
                  <c:v>270</c:v>
                </c:pt>
                <c:pt idx="105">
                  <c:v>271</c:v>
                </c:pt>
                <c:pt idx="106">
                  <c:v>272</c:v>
                </c:pt>
                <c:pt idx="107">
                  <c:v>273</c:v>
                </c:pt>
                <c:pt idx="108">
                  <c:v>274</c:v>
                </c:pt>
                <c:pt idx="109">
                  <c:v>275</c:v>
                </c:pt>
                <c:pt idx="110">
                  <c:v>276</c:v>
                </c:pt>
                <c:pt idx="111">
                  <c:v>277</c:v>
                </c:pt>
                <c:pt idx="112">
                  <c:v>278</c:v>
                </c:pt>
                <c:pt idx="113">
                  <c:v>279</c:v>
                </c:pt>
                <c:pt idx="114">
                  <c:v>280</c:v>
                </c:pt>
                <c:pt idx="115">
                  <c:v>281</c:v>
                </c:pt>
                <c:pt idx="116">
                  <c:v>282</c:v>
                </c:pt>
                <c:pt idx="117">
                  <c:v>283</c:v>
                </c:pt>
                <c:pt idx="118">
                  <c:v>284</c:v>
                </c:pt>
                <c:pt idx="119">
                  <c:v>285</c:v>
                </c:pt>
                <c:pt idx="120">
                  <c:v>286</c:v>
                </c:pt>
              </c:numCache>
            </c:numRef>
          </c:cat>
          <c:val>
            <c:numRef>
              <c:f>'Daily mean air temperature'!$F$151:$F$271</c:f>
              <c:numCache>
                <c:formatCode>0.0</c:formatCode>
                <c:ptCount val="121"/>
                <c:pt idx="0">
                  <c:v>26.654619381070706</c:v>
                </c:pt>
                <c:pt idx="1">
                  <c:v>24.847526541676078</c:v>
                </c:pt>
                <c:pt idx="2">
                  <c:v>25.864016263835556</c:v>
                </c:pt>
                <c:pt idx="3">
                  <c:v>24.508696634289588</c:v>
                </c:pt>
                <c:pt idx="4">
                  <c:v>27.759909722222194</c:v>
                </c:pt>
                <c:pt idx="5">
                  <c:v>28.546847222222191</c:v>
                </c:pt>
                <c:pt idx="6">
                  <c:v>28.987687499999996</c:v>
                </c:pt>
                <c:pt idx="7">
                  <c:v>27.728847222222253</c:v>
                </c:pt>
                <c:pt idx="8">
                  <c:v>25.291923611111063</c:v>
                </c:pt>
                <c:pt idx="9">
                  <c:v>26.362895833333305</c:v>
                </c:pt>
                <c:pt idx="10">
                  <c:v>27.406437499999868</c:v>
                </c:pt>
                <c:pt idx="11">
                  <c:v>27.55252083333329</c:v>
                </c:pt>
                <c:pt idx="12">
                  <c:v>28.048368055555475</c:v>
                </c:pt>
                <c:pt idx="13">
                  <c:v>28.644152777777702</c:v>
                </c:pt>
                <c:pt idx="14">
                  <c:v>29.332236111111136</c:v>
                </c:pt>
                <c:pt idx="15">
                  <c:v>30.409020833333216</c:v>
                </c:pt>
                <c:pt idx="16">
                  <c:v>29.711423611111083</c:v>
                </c:pt>
                <c:pt idx="17">
                  <c:v>27.84587500000001</c:v>
                </c:pt>
                <c:pt idx="18">
                  <c:v>28.894791666666642</c:v>
                </c:pt>
                <c:pt idx="19">
                  <c:v>27.655569444444442</c:v>
                </c:pt>
                <c:pt idx="20">
                  <c:v>28.667611111111128</c:v>
                </c:pt>
                <c:pt idx="21">
                  <c:v>28.218611111111031</c:v>
                </c:pt>
                <c:pt idx="22">
                  <c:v>27.341736111111079</c:v>
                </c:pt>
                <c:pt idx="23">
                  <c:v>27.501659722222062</c:v>
                </c:pt>
                <c:pt idx="24">
                  <c:v>28.37552777777784</c:v>
                </c:pt>
                <c:pt idx="25">
                  <c:v>28.765743055555543</c:v>
                </c:pt>
                <c:pt idx="26">
                  <c:v>28.02799305555558</c:v>
                </c:pt>
                <c:pt idx="27">
                  <c:v>26.812562499999981</c:v>
                </c:pt>
                <c:pt idx="28">
                  <c:v>28.054229166666673</c:v>
                </c:pt>
                <c:pt idx="29">
                  <c:v>27.534173611111086</c:v>
                </c:pt>
                <c:pt idx="30">
                  <c:v>29.381249999999973</c:v>
                </c:pt>
                <c:pt idx="31">
                  <c:v>30.021916666666623</c:v>
                </c:pt>
                <c:pt idx="32">
                  <c:v>27.236722222222173</c:v>
                </c:pt>
                <c:pt idx="33">
                  <c:v>28.805791666666625</c:v>
                </c:pt>
                <c:pt idx="34">
                  <c:v>29.61037499999993</c:v>
                </c:pt>
                <c:pt idx="35">
                  <c:v>29.906152777777784</c:v>
                </c:pt>
                <c:pt idx="36">
                  <c:v>30.028625000000087</c:v>
                </c:pt>
                <c:pt idx="37">
                  <c:v>30.027881944444406</c:v>
                </c:pt>
                <c:pt idx="38">
                  <c:v>28.395472222222214</c:v>
                </c:pt>
                <c:pt idx="39">
                  <c:v>28.050673611111005</c:v>
                </c:pt>
                <c:pt idx="40">
                  <c:v>29.701861111111061</c:v>
                </c:pt>
                <c:pt idx="41">
                  <c:v>30.12223611111116</c:v>
                </c:pt>
                <c:pt idx="42">
                  <c:v>28.755881944444379</c:v>
                </c:pt>
                <c:pt idx="43">
                  <c:v>27.916986111111111</c:v>
                </c:pt>
                <c:pt idx="44">
                  <c:v>29.660493055555527</c:v>
                </c:pt>
                <c:pt idx="45">
                  <c:v>28.73747222222217</c:v>
                </c:pt>
                <c:pt idx="46">
                  <c:v>30.085604166666645</c:v>
                </c:pt>
                <c:pt idx="47">
                  <c:v>31.212409722222251</c:v>
                </c:pt>
                <c:pt idx="48">
                  <c:v>31.144833333333331</c:v>
                </c:pt>
                <c:pt idx="49">
                  <c:v>31.565069444444418</c:v>
                </c:pt>
                <c:pt idx="50">
                  <c:v>31.102826388888914</c:v>
                </c:pt>
                <c:pt idx="51">
                  <c:v>30.911416666666643</c:v>
                </c:pt>
                <c:pt idx="52">
                  <c:v>28.960812499999975</c:v>
                </c:pt>
                <c:pt idx="53">
                  <c:v>31.740111111111098</c:v>
                </c:pt>
                <c:pt idx="54">
                  <c:v>32.401500000000063</c:v>
                </c:pt>
                <c:pt idx="55">
                  <c:v>32.09562500000002</c:v>
                </c:pt>
                <c:pt idx="56">
                  <c:v>29.979472222222185</c:v>
                </c:pt>
                <c:pt idx="57">
                  <c:v>32.205166666666571</c:v>
                </c:pt>
                <c:pt idx="58">
                  <c:v>32.6043194444444</c:v>
                </c:pt>
                <c:pt idx="59">
                  <c:v>32.238298611111077</c:v>
                </c:pt>
                <c:pt idx="60">
                  <c:v>32.139097222222205</c:v>
                </c:pt>
                <c:pt idx="61">
                  <c:v>31.719423611111111</c:v>
                </c:pt>
                <c:pt idx="62">
                  <c:v>31.762083333333401</c:v>
                </c:pt>
                <c:pt idx="63">
                  <c:v>31.36562499999998</c:v>
                </c:pt>
                <c:pt idx="64">
                  <c:v>31.883263888888759</c:v>
                </c:pt>
                <c:pt idx="65">
                  <c:v>31.469437499999962</c:v>
                </c:pt>
                <c:pt idx="66">
                  <c:v>30.503173611111105</c:v>
                </c:pt>
                <c:pt idx="67">
                  <c:v>31.830499999999933</c:v>
                </c:pt>
                <c:pt idx="68">
                  <c:v>32.527131944444491</c:v>
                </c:pt>
                <c:pt idx="69">
                  <c:v>28.301798611111099</c:v>
                </c:pt>
                <c:pt idx="70">
                  <c:v>29.895152777777739</c:v>
                </c:pt>
                <c:pt idx="71">
                  <c:v>29.547013888888792</c:v>
                </c:pt>
                <c:pt idx="72">
                  <c:v>29.727333333333274</c:v>
                </c:pt>
                <c:pt idx="73">
                  <c:v>28.829534722222121</c:v>
                </c:pt>
                <c:pt idx="74">
                  <c:v>28.91188194444436</c:v>
                </c:pt>
                <c:pt idx="75">
                  <c:v>27.062750000000012</c:v>
                </c:pt>
                <c:pt idx="76">
                  <c:v>28.19587499999998</c:v>
                </c:pt>
                <c:pt idx="77">
                  <c:v>26.719333333333264</c:v>
                </c:pt>
                <c:pt idx="78">
                  <c:v>26.682104166666672</c:v>
                </c:pt>
                <c:pt idx="79">
                  <c:v>25.770312499999928</c:v>
                </c:pt>
                <c:pt idx="80">
                  <c:v>25.200444444444475</c:v>
                </c:pt>
                <c:pt idx="81">
                  <c:v>25.241986111111146</c:v>
                </c:pt>
                <c:pt idx="82">
                  <c:v>24.342229166666669</c:v>
                </c:pt>
                <c:pt idx="83">
                  <c:v>23.645041666666646</c:v>
                </c:pt>
                <c:pt idx="84">
                  <c:v>25.168916666666654</c:v>
                </c:pt>
                <c:pt idx="85">
                  <c:v>25.666236111111161</c:v>
                </c:pt>
                <c:pt idx="86">
                  <c:v>26.056881944444413</c:v>
                </c:pt>
                <c:pt idx="87">
                  <c:v>24.556611111111113</c:v>
                </c:pt>
                <c:pt idx="88">
                  <c:v>23.944923611111061</c:v>
                </c:pt>
                <c:pt idx="89">
                  <c:v>26.462645833333319</c:v>
                </c:pt>
                <c:pt idx="90">
                  <c:v>25.559187499999972</c:v>
                </c:pt>
                <c:pt idx="91">
                  <c:v>25.43988194444448</c:v>
                </c:pt>
                <c:pt idx="92">
                  <c:v>26.778340277777797</c:v>
                </c:pt>
                <c:pt idx="93">
                  <c:v>23.918312499999978</c:v>
                </c:pt>
                <c:pt idx="94">
                  <c:v>25.474881944444437</c:v>
                </c:pt>
                <c:pt idx="95">
                  <c:v>26.843562500000008</c:v>
                </c:pt>
                <c:pt idx="96">
                  <c:v>27.44840972222217</c:v>
                </c:pt>
                <c:pt idx="97">
                  <c:v>25.72326388888888</c:v>
                </c:pt>
                <c:pt idx="98">
                  <c:v>26.622854166666645</c:v>
                </c:pt>
                <c:pt idx="99">
                  <c:v>26.379423611111122</c:v>
                </c:pt>
                <c:pt idx="100">
                  <c:v>26.250520833333365</c:v>
                </c:pt>
                <c:pt idx="101">
                  <c:v>24.051472222222195</c:v>
                </c:pt>
                <c:pt idx="102">
                  <c:v>23.734381944444426</c:v>
                </c:pt>
                <c:pt idx="103">
                  <c:v>20.603145833333311</c:v>
                </c:pt>
                <c:pt idx="104">
                  <c:v>20.807687500000007</c:v>
                </c:pt>
                <c:pt idx="105">
                  <c:v>20.399340277777739</c:v>
                </c:pt>
                <c:pt idx="106">
                  <c:v>20.469000000000012</c:v>
                </c:pt>
                <c:pt idx="107">
                  <c:v>24.291506944444432</c:v>
                </c:pt>
                <c:pt idx="108">
                  <c:v>25.147451388888886</c:v>
                </c:pt>
                <c:pt idx="109">
                  <c:v>22.215694444444416</c:v>
                </c:pt>
                <c:pt idx="110">
                  <c:v>18.736256944444417</c:v>
                </c:pt>
                <c:pt idx="111">
                  <c:v>19.705090277777767</c:v>
                </c:pt>
                <c:pt idx="112">
                  <c:v>21.779229166666671</c:v>
                </c:pt>
                <c:pt idx="113">
                  <c:v>23.342208333333318</c:v>
                </c:pt>
                <c:pt idx="114">
                  <c:v>25.167576388888858</c:v>
                </c:pt>
                <c:pt idx="115">
                  <c:v>22.385465277777762</c:v>
                </c:pt>
                <c:pt idx="116">
                  <c:v>23.349374999999952</c:v>
                </c:pt>
                <c:pt idx="117">
                  <c:v>22.882076388888894</c:v>
                </c:pt>
                <c:pt idx="118">
                  <c:v>20.670944444444448</c:v>
                </c:pt>
                <c:pt idx="119">
                  <c:v>17.879652777777757</c:v>
                </c:pt>
                <c:pt idx="120">
                  <c:v>18.793763888888918</c:v>
                </c:pt>
              </c:numCache>
            </c:numRef>
          </c:val>
          <c:smooth val="0"/>
        </c:ser>
        <c:ser>
          <c:idx val="3"/>
          <c:order val="4"/>
          <c:tx>
            <c:strRef>
              <c:f>'Daily mean air temperature'!$G$2</c:f>
              <c:strCache>
                <c:ptCount val="1"/>
                <c:pt idx="0">
                  <c:v>AT+5.0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Daily mean air temperature'!$B$151:$B$271</c:f>
              <c:numCache>
                <c:formatCode>0_);[Red]\(0\)</c:formatCode>
                <c:ptCount val="121"/>
                <c:pt idx="0">
                  <c:v>166</c:v>
                </c:pt>
                <c:pt idx="1">
                  <c:v>167</c:v>
                </c:pt>
                <c:pt idx="2">
                  <c:v>168</c:v>
                </c:pt>
                <c:pt idx="3">
                  <c:v>169</c:v>
                </c:pt>
                <c:pt idx="4">
                  <c:v>170</c:v>
                </c:pt>
                <c:pt idx="5">
                  <c:v>171</c:v>
                </c:pt>
                <c:pt idx="6">
                  <c:v>172</c:v>
                </c:pt>
                <c:pt idx="7">
                  <c:v>173</c:v>
                </c:pt>
                <c:pt idx="8">
                  <c:v>174</c:v>
                </c:pt>
                <c:pt idx="9">
                  <c:v>175</c:v>
                </c:pt>
                <c:pt idx="10">
                  <c:v>176</c:v>
                </c:pt>
                <c:pt idx="11">
                  <c:v>177</c:v>
                </c:pt>
                <c:pt idx="12">
                  <c:v>178</c:v>
                </c:pt>
                <c:pt idx="13">
                  <c:v>179</c:v>
                </c:pt>
                <c:pt idx="14">
                  <c:v>180</c:v>
                </c:pt>
                <c:pt idx="15">
                  <c:v>181</c:v>
                </c:pt>
                <c:pt idx="16">
                  <c:v>182</c:v>
                </c:pt>
                <c:pt idx="17">
                  <c:v>183</c:v>
                </c:pt>
                <c:pt idx="18">
                  <c:v>184</c:v>
                </c:pt>
                <c:pt idx="19">
                  <c:v>185</c:v>
                </c:pt>
                <c:pt idx="20">
                  <c:v>186</c:v>
                </c:pt>
                <c:pt idx="21">
                  <c:v>187</c:v>
                </c:pt>
                <c:pt idx="22">
                  <c:v>188</c:v>
                </c:pt>
                <c:pt idx="23">
                  <c:v>189</c:v>
                </c:pt>
                <c:pt idx="24">
                  <c:v>190</c:v>
                </c:pt>
                <c:pt idx="25">
                  <c:v>191</c:v>
                </c:pt>
                <c:pt idx="26">
                  <c:v>192</c:v>
                </c:pt>
                <c:pt idx="27">
                  <c:v>193</c:v>
                </c:pt>
                <c:pt idx="28">
                  <c:v>194</c:v>
                </c:pt>
                <c:pt idx="29">
                  <c:v>195</c:v>
                </c:pt>
                <c:pt idx="30">
                  <c:v>196</c:v>
                </c:pt>
                <c:pt idx="31">
                  <c:v>197</c:v>
                </c:pt>
                <c:pt idx="32">
                  <c:v>198</c:v>
                </c:pt>
                <c:pt idx="33">
                  <c:v>199</c:v>
                </c:pt>
                <c:pt idx="34">
                  <c:v>200</c:v>
                </c:pt>
                <c:pt idx="35">
                  <c:v>201</c:v>
                </c:pt>
                <c:pt idx="36">
                  <c:v>202</c:v>
                </c:pt>
                <c:pt idx="37">
                  <c:v>203</c:v>
                </c:pt>
                <c:pt idx="38">
                  <c:v>204</c:v>
                </c:pt>
                <c:pt idx="39">
                  <c:v>205</c:v>
                </c:pt>
                <c:pt idx="40">
                  <c:v>206</c:v>
                </c:pt>
                <c:pt idx="41">
                  <c:v>207</c:v>
                </c:pt>
                <c:pt idx="42">
                  <c:v>208</c:v>
                </c:pt>
                <c:pt idx="43">
                  <c:v>209</c:v>
                </c:pt>
                <c:pt idx="44">
                  <c:v>210</c:v>
                </c:pt>
                <c:pt idx="45">
                  <c:v>211</c:v>
                </c:pt>
                <c:pt idx="46">
                  <c:v>212</c:v>
                </c:pt>
                <c:pt idx="47">
                  <c:v>213</c:v>
                </c:pt>
                <c:pt idx="48">
                  <c:v>214</c:v>
                </c:pt>
                <c:pt idx="49">
                  <c:v>215</c:v>
                </c:pt>
                <c:pt idx="50">
                  <c:v>216</c:v>
                </c:pt>
                <c:pt idx="51">
                  <c:v>217</c:v>
                </c:pt>
                <c:pt idx="52">
                  <c:v>218</c:v>
                </c:pt>
                <c:pt idx="53">
                  <c:v>219</c:v>
                </c:pt>
                <c:pt idx="54">
                  <c:v>220</c:v>
                </c:pt>
                <c:pt idx="55">
                  <c:v>221</c:v>
                </c:pt>
                <c:pt idx="56">
                  <c:v>222</c:v>
                </c:pt>
                <c:pt idx="57">
                  <c:v>223</c:v>
                </c:pt>
                <c:pt idx="58">
                  <c:v>224</c:v>
                </c:pt>
                <c:pt idx="59">
                  <c:v>225</c:v>
                </c:pt>
                <c:pt idx="60">
                  <c:v>226</c:v>
                </c:pt>
                <c:pt idx="61">
                  <c:v>227</c:v>
                </c:pt>
                <c:pt idx="62">
                  <c:v>228</c:v>
                </c:pt>
                <c:pt idx="63">
                  <c:v>229</c:v>
                </c:pt>
                <c:pt idx="64">
                  <c:v>230</c:v>
                </c:pt>
                <c:pt idx="65">
                  <c:v>231</c:v>
                </c:pt>
                <c:pt idx="66">
                  <c:v>232</c:v>
                </c:pt>
                <c:pt idx="67">
                  <c:v>233</c:v>
                </c:pt>
                <c:pt idx="68">
                  <c:v>234</c:v>
                </c:pt>
                <c:pt idx="69">
                  <c:v>235</c:v>
                </c:pt>
                <c:pt idx="70">
                  <c:v>236</c:v>
                </c:pt>
                <c:pt idx="71">
                  <c:v>237</c:v>
                </c:pt>
                <c:pt idx="72">
                  <c:v>238</c:v>
                </c:pt>
                <c:pt idx="73">
                  <c:v>239</c:v>
                </c:pt>
                <c:pt idx="74">
                  <c:v>240</c:v>
                </c:pt>
                <c:pt idx="75">
                  <c:v>241</c:v>
                </c:pt>
                <c:pt idx="76">
                  <c:v>242</c:v>
                </c:pt>
                <c:pt idx="77">
                  <c:v>243</c:v>
                </c:pt>
                <c:pt idx="78">
                  <c:v>244</c:v>
                </c:pt>
                <c:pt idx="79">
                  <c:v>245</c:v>
                </c:pt>
                <c:pt idx="80">
                  <c:v>246</c:v>
                </c:pt>
                <c:pt idx="81">
                  <c:v>247</c:v>
                </c:pt>
                <c:pt idx="82">
                  <c:v>248</c:v>
                </c:pt>
                <c:pt idx="83">
                  <c:v>249</c:v>
                </c:pt>
                <c:pt idx="84">
                  <c:v>250</c:v>
                </c:pt>
                <c:pt idx="85">
                  <c:v>251</c:v>
                </c:pt>
                <c:pt idx="86">
                  <c:v>252</c:v>
                </c:pt>
                <c:pt idx="87">
                  <c:v>253</c:v>
                </c:pt>
                <c:pt idx="88">
                  <c:v>254</c:v>
                </c:pt>
                <c:pt idx="89">
                  <c:v>255</c:v>
                </c:pt>
                <c:pt idx="90">
                  <c:v>256</c:v>
                </c:pt>
                <c:pt idx="91">
                  <c:v>257</c:v>
                </c:pt>
                <c:pt idx="92">
                  <c:v>258</c:v>
                </c:pt>
                <c:pt idx="93">
                  <c:v>259</c:v>
                </c:pt>
                <c:pt idx="94">
                  <c:v>260</c:v>
                </c:pt>
                <c:pt idx="95">
                  <c:v>261</c:v>
                </c:pt>
                <c:pt idx="96">
                  <c:v>262</c:v>
                </c:pt>
                <c:pt idx="97">
                  <c:v>263</c:v>
                </c:pt>
                <c:pt idx="98">
                  <c:v>264</c:v>
                </c:pt>
                <c:pt idx="99">
                  <c:v>265</c:v>
                </c:pt>
                <c:pt idx="100">
                  <c:v>266</c:v>
                </c:pt>
                <c:pt idx="101">
                  <c:v>267</c:v>
                </c:pt>
                <c:pt idx="102">
                  <c:v>268</c:v>
                </c:pt>
                <c:pt idx="103">
                  <c:v>269</c:v>
                </c:pt>
                <c:pt idx="104">
                  <c:v>270</c:v>
                </c:pt>
                <c:pt idx="105">
                  <c:v>271</c:v>
                </c:pt>
                <c:pt idx="106">
                  <c:v>272</c:v>
                </c:pt>
                <c:pt idx="107">
                  <c:v>273</c:v>
                </c:pt>
                <c:pt idx="108">
                  <c:v>274</c:v>
                </c:pt>
                <c:pt idx="109">
                  <c:v>275</c:v>
                </c:pt>
                <c:pt idx="110">
                  <c:v>276</c:v>
                </c:pt>
                <c:pt idx="111">
                  <c:v>277</c:v>
                </c:pt>
                <c:pt idx="112">
                  <c:v>278</c:v>
                </c:pt>
                <c:pt idx="113">
                  <c:v>279</c:v>
                </c:pt>
                <c:pt idx="114">
                  <c:v>280</c:v>
                </c:pt>
                <c:pt idx="115">
                  <c:v>281</c:v>
                </c:pt>
                <c:pt idx="116">
                  <c:v>282</c:v>
                </c:pt>
                <c:pt idx="117">
                  <c:v>283</c:v>
                </c:pt>
                <c:pt idx="118">
                  <c:v>284</c:v>
                </c:pt>
                <c:pt idx="119">
                  <c:v>285</c:v>
                </c:pt>
                <c:pt idx="120">
                  <c:v>286</c:v>
                </c:pt>
              </c:numCache>
            </c:numRef>
          </c:cat>
          <c:val>
            <c:numRef>
              <c:f>'Daily mean air temperature'!$G$151:$G$271</c:f>
              <c:numCache>
                <c:formatCode>0.0</c:formatCode>
                <c:ptCount val="121"/>
                <c:pt idx="0">
                  <c:v>28.031832759235066</c:v>
                </c:pt>
                <c:pt idx="1">
                  <c:v>26.131369521320824</c:v>
                </c:pt>
                <c:pt idx="2">
                  <c:v>27.200380092647581</c:v>
                </c:pt>
                <c:pt idx="3">
                  <c:v>25.775032664211903</c:v>
                </c:pt>
                <c:pt idx="4">
                  <c:v>29.506666666666636</c:v>
                </c:pt>
                <c:pt idx="5">
                  <c:v>30.204548611111072</c:v>
                </c:pt>
                <c:pt idx="6">
                  <c:v>30.71143749999991</c:v>
                </c:pt>
                <c:pt idx="7">
                  <c:v>29.431270833333283</c:v>
                </c:pt>
                <c:pt idx="8">
                  <c:v>27.032666666666643</c:v>
                </c:pt>
                <c:pt idx="9">
                  <c:v>28.065326388888938</c:v>
                </c:pt>
                <c:pt idx="10">
                  <c:v>29.038909722222211</c:v>
                </c:pt>
                <c:pt idx="11">
                  <c:v>29.18551388888886</c:v>
                </c:pt>
                <c:pt idx="12">
                  <c:v>29.573868055555579</c:v>
                </c:pt>
                <c:pt idx="13">
                  <c:v>30.194131944444486</c:v>
                </c:pt>
                <c:pt idx="14">
                  <c:v>30.913993055555551</c:v>
                </c:pt>
                <c:pt idx="15">
                  <c:v>31.992645833333306</c:v>
                </c:pt>
                <c:pt idx="16">
                  <c:v>31.379861111111097</c:v>
                </c:pt>
                <c:pt idx="17">
                  <c:v>29.524340277777668</c:v>
                </c:pt>
                <c:pt idx="18">
                  <c:v>30.486895833333346</c:v>
                </c:pt>
                <c:pt idx="19">
                  <c:v>29.547729166666713</c:v>
                </c:pt>
                <c:pt idx="20">
                  <c:v>30.372895833333349</c:v>
                </c:pt>
                <c:pt idx="21">
                  <c:v>29.906159722222178</c:v>
                </c:pt>
                <c:pt idx="22">
                  <c:v>29.145548611111206</c:v>
                </c:pt>
                <c:pt idx="23">
                  <c:v>29.111118055555607</c:v>
                </c:pt>
                <c:pt idx="24">
                  <c:v>30.104569444444355</c:v>
                </c:pt>
                <c:pt idx="25">
                  <c:v>30.600416666666682</c:v>
                </c:pt>
                <c:pt idx="26">
                  <c:v>29.87385416666671</c:v>
                </c:pt>
                <c:pt idx="27">
                  <c:v>28.315305555555714</c:v>
                </c:pt>
                <c:pt idx="28">
                  <c:v>29.600875000000041</c:v>
                </c:pt>
                <c:pt idx="29">
                  <c:v>29.173361111111092</c:v>
                </c:pt>
                <c:pt idx="30">
                  <c:v>31.068687500000049</c:v>
                </c:pt>
                <c:pt idx="31">
                  <c:v>31.51096527777781</c:v>
                </c:pt>
                <c:pt idx="32">
                  <c:v>28.793048611111182</c:v>
                </c:pt>
                <c:pt idx="33">
                  <c:v>30.458069444444387</c:v>
                </c:pt>
                <c:pt idx="34">
                  <c:v>31.117840277777805</c:v>
                </c:pt>
                <c:pt idx="35">
                  <c:v>31.334243055555586</c:v>
                </c:pt>
                <c:pt idx="36">
                  <c:v>31.54786805555554</c:v>
                </c:pt>
                <c:pt idx="37">
                  <c:v>31.513020833333304</c:v>
                </c:pt>
                <c:pt idx="38">
                  <c:v>29.626180555555603</c:v>
                </c:pt>
                <c:pt idx="39">
                  <c:v>29.276118055555511</c:v>
                </c:pt>
                <c:pt idx="40">
                  <c:v>31.261423611111109</c:v>
                </c:pt>
                <c:pt idx="41">
                  <c:v>31.6424791666667</c:v>
                </c:pt>
                <c:pt idx="42">
                  <c:v>30.27093055555558</c:v>
                </c:pt>
                <c:pt idx="43">
                  <c:v>29.373409722222252</c:v>
                </c:pt>
                <c:pt idx="44">
                  <c:v>31.137666666666735</c:v>
                </c:pt>
                <c:pt idx="45">
                  <c:v>30.378569444444473</c:v>
                </c:pt>
                <c:pt idx="46">
                  <c:v>31.484923611111132</c:v>
                </c:pt>
                <c:pt idx="47">
                  <c:v>32.713930555555592</c:v>
                </c:pt>
                <c:pt idx="48">
                  <c:v>32.759583333333367</c:v>
                </c:pt>
                <c:pt idx="49">
                  <c:v>33.034854166666605</c:v>
                </c:pt>
                <c:pt idx="50">
                  <c:v>32.640805555555595</c:v>
                </c:pt>
                <c:pt idx="51">
                  <c:v>32.312944444444533</c:v>
                </c:pt>
                <c:pt idx="52">
                  <c:v>30.436437500000071</c:v>
                </c:pt>
                <c:pt idx="53">
                  <c:v>33.148569444444519</c:v>
                </c:pt>
                <c:pt idx="54">
                  <c:v>33.603062500000057</c:v>
                </c:pt>
                <c:pt idx="55">
                  <c:v>33.305638888888893</c:v>
                </c:pt>
                <c:pt idx="56">
                  <c:v>31.325465277777816</c:v>
                </c:pt>
                <c:pt idx="57">
                  <c:v>33.444180555555661</c:v>
                </c:pt>
                <c:pt idx="58">
                  <c:v>33.680090277777772</c:v>
                </c:pt>
                <c:pt idx="59">
                  <c:v>33.302944444444449</c:v>
                </c:pt>
                <c:pt idx="60">
                  <c:v>33.261840277777843</c:v>
                </c:pt>
                <c:pt idx="61">
                  <c:v>32.98268749999999</c:v>
                </c:pt>
                <c:pt idx="62">
                  <c:v>32.951291666666584</c:v>
                </c:pt>
                <c:pt idx="63">
                  <c:v>32.613631944444464</c:v>
                </c:pt>
                <c:pt idx="64">
                  <c:v>33.122173611111073</c:v>
                </c:pt>
                <c:pt idx="65">
                  <c:v>32.671055555555604</c:v>
                </c:pt>
                <c:pt idx="66">
                  <c:v>31.801201388888849</c:v>
                </c:pt>
                <c:pt idx="67">
                  <c:v>33.004972222222257</c:v>
                </c:pt>
                <c:pt idx="68">
                  <c:v>33.882972222222243</c:v>
                </c:pt>
                <c:pt idx="69">
                  <c:v>29.731576388888868</c:v>
                </c:pt>
                <c:pt idx="70">
                  <c:v>31.097520833333327</c:v>
                </c:pt>
                <c:pt idx="71">
                  <c:v>30.808916666666676</c:v>
                </c:pt>
                <c:pt idx="72">
                  <c:v>30.893895833333342</c:v>
                </c:pt>
                <c:pt idx="73">
                  <c:v>29.942131944444462</c:v>
                </c:pt>
                <c:pt idx="74">
                  <c:v>30.274277777777645</c:v>
                </c:pt>
                <c:pt idx="75">
                  <c:v>28.100708333333277</c:v>
                </c:pt>
                <c:pt idx="76">
                  <c:v>29.317000000000004</c:v>
                </c:pt>
                <c:pt idx="77">
                  <c:v>27.985930555555555</c:v>
                </c:pt>
                <c:pt idx="78">
                  <c:v>28.128291666666666</c:v>
                </c:pt>
                <c:pt idx="79">
                  <c:v>27.104263888888827</c:v>
                </c:pt>
                <c:pt idx="80">
                  <c:v>26.58841666666666</c:v>
                </c:pt>
                <c:pt idx="81">
                  <c:v>26.583875000000013</c:v>
                </c:pt>
                <c:pt idx="82">
                  <c:v>25.703527777777808</c:v>
                </c:pt>
                <c:pt idx="83">
                  <c:v>25.198833333333297</c:v>
                </c:pt>
                <c:pt idx="84">
                  <c:v>26.622118055555564</c:v>
                </c:pt>
                <c:pt idx="85">
                  <c:v>27.110493055555562</c:v>
                </c:pt>
                <c:pt idx="86">
                  <c:v>27.575937500000009</c:v>
                </c:pt>
                <c:pt idx="87">
                  <c:v>26.177041666666614</c:v>
                </c:pt>
                <c:pt idx="88">
                  <c:v>25.598402777777721</c:v>
                </c:pt>
                <c:pt idx="89">
                  <c:v>28.132798611111163</c:v>
                </c:pt>
                <c:pt idx="90">
                  <c:v>27.179798611111128</c:v>
                </c:pt>
                <c:pt idx="91">
                  <c:v>26.948493055555517</c:v>
                </c:pt>
                <c:pt idx="92">
                  <c:v>28.203888888888933</c:v>
                </c:pt>
                <c:pt idx="93">
                  <c:v>25.268562499999987</c:v>
                </c:pt>
                <c:pt idx="94">
                  <c:v>27.090652777777812</c:v>
                </c:pt>
                <c:pt idx="95">
                  <c:v>28.449249999999939</c:v>
                </c:pt>
                <c:pt idx="96">
                  <c:v>28.628298611111031</c:v>
                </c:pt>
                <c:pt idx="97">
                  <c:v>27.241868055555496</c:v>
                </c:pt>
                <c:pt idx="98">
                  <c:v>28.081534722222184</c:v>
                </c:pt>
                <c:pt idx="99">
                  <c:v>27.493645833333382</c:v>
                </c:pt>
                <c:pt idx="100">
                  <c:v>27.497173611111034</c:v>
                </c:pt>
                <c:pt idx="101">
                  <c:v>25.801395833333309</c:v>
                </c:pt>
                <c:pt idx="102">
                  <c:v>25.060562499999985</c:v>
                </c:pt>
                <c:pt idx="103">
                  <c:v>21.943437499999987</c:v>
                </c:pt>
                <c:pt idx="104">
                  <c:v>22.387972222222224</c:v>
                </c:pt>
                <c:pt idx="105">
                  <c:v>21.905993055555577</c:v>
                </c:pt>
                <c:pt idx="106">
                  <c:v>22.16959027777775</c:v>
                </c:pt>
                <c:pt idx="107">
                  <c:v>25.7287777777778</c:v>
                </c:pt>
                <c:pt idx="108">
                  <c:v>26.264534722222162</c:v>
                </c:pt>
                <c:pt idx="109">
                  <c:v>23.949048611111099</c:v>
                </c:pt>
                <c:pt idx="110">
                  <c:v>20.751187499999979</c:v>
                </c:pt>
                <c:pt idx="111">
                  <c:v>21.70753472222221</c:v>
                </c:pt>
                <c:pt idx="112">
                  <c:v>23.616402777777751</c:v>
                </c:pt>
                <c:pt idx="113">
                  <c:v>25.147104166666644</c:v>
                </c:pt>
                <c:pt idx="114">
                  <c:v>27.245402777777731</c:v>
                </c:pt>
                <c:pt idx="115">
                  <c:v>24.882437499999984</c:v>
                </c:pt>
                <c:pt idx="116">
                  <c:v>25.45579166666662</c:v>
                </c:pt>
                <c:pt idx="117">
                  <c:v>24.948229166666628</c:v>
                </c:pt>
                <c:pt idx="118">
                  <c:v>22.301833333333324</c:v>
                </c:pt>
                <c:pt idx="119">
                  <c:v>19.479937499999956</c:v>
                </c:pt>
                <c:pt idx="120">
                  <c:v>20.4983124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2257296"/>
        <c:axId val="341920672"/>
      </c:lineChart>
      <c:dateAx>
        <c:axId val="212257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0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y of</a:t>
                </a:r>
                <a:r>
                  <a:rPr lang="en-US" altLang="ko-KR" sz="1000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year</a:t>
                </a:r>
                <a:endParaRPr lang="ko-KR" altLang="en-US" sz="10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341920672"/>
        <c:crosses val="autoZero"/>
        <c:auto val="0"/>
        <c:lblOffset val="100"/>
        <c:baseTimeUnit val="days"/>
        <c:majorUnit val="5"/>
        <c:majorTimeUnit val="days"/>
        <c:minorUnit val="3"/>
      </c:dateAx>
      <c:valAx>
        <c:axId val="341920672"/>
        <c:scaling>
          <c:orientation val="minMax"/>
          <c:max val="35"/>
          <c:min val="1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0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perature (</a:t>
                </a:r>
                <a:r>
                  <a:rPr lang="en-US" altLang="ko-KR" sz="1000" b="1">
                    <a:solidFill>
                      <a:schemeClr val="tx1"/>
                    </a:solidFill>
                    <a:latin typeface="Times New Roman" panose="02020603050405020304" pitchFamily="18" charset="0"/>
                    <a:ea typeface="맑은 고딕" panose="020B0503020000020004" pitchFamily="50" charset="-127"/>
                    <a:cs typeface="Times New Roman" panose="02020603050405020304" pitchFamily="18" charset="0"/>
                  </a:rPr>
                  <a:t>℃</a:t>
                </a:r>
                <a:r>
                  <a:rPr lang="en-US" altLang="ko-KR" sz="10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ko-KR" altLang="en-US" sz="10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212257296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9.9119496855345907E-2"/>
          <c:y val="0.62776659959758552"/>
          <c:w val="0.62055705300988306"/>
          <c:h val="0.2275543021910993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675</xdr:colOff>
      <xdr:row>2</xdr:row>
      <xdr:rowOff>123825</xdr:rowOff>
    </xdr:from>
    <xdr:to>
      <xdr:col>18</xdr:col>
      <xdr:colOff>276225</xdr:colOff>
      <xdr:row>25</xdr:row>
      <xdr:rowOff>38100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1"/>
  <sheetViews>
    <sheetView tabSelected="1" workbookViewId="0">
      <selection sqref="A1:A2"/>
    </sheetView>
  </sheetViews>
  <sheetFormatPr defaultRowHeight="16.5" x14ac:dyDescent="0.3"/>
  <cols>
    <col min="1" max="1" width="11.125" bestFit="1" customWidth="1"/>
    <col min="2" max="2" width="11.375" style="4" bestFit="1" customWidth="1"/>
  </cols>
  <sheetData>
    <row r="1" spans="1:7" x14ac:dyDescent="0.3">
      <c r="A1" s="5" t="s">
        <v>0</v>
      </c>
      <c r="B1" s="6" t="s">
        <v>1</v>
      </c>
      <c r="C1" s="5" t="s">
        <v>2</v>
      </c>
      <c r="D1" s="5"/>
      <c r="E1" s="5"/>
      <c r="F1" s="5"/>
      <c r="G1" s="5"/>
    </row>
    <row r="2" spans="1:7" x14ac:dyDescent="0.3">
      <c r="A2" s="5"/>
      <c r="B2" s="6"/>
      <c r="C2" t="s">
        <v>3</v>
      </c>
      <c r="D2" t="s">
        <v>4</v>
      </c>
      <c r="E2" t="s">
        <v>5</v>
      </c>
      <c r="F2" t="s">
        <v>6</v>
      </c>
      <c r="G2" t="s">
        <v>7</v>
      </c>
    </row>
    <row r="3" spans="1:7" x14ac:dyDescent="0.3">
      <c r="A3" s="1">
        <v>39965</v>
      </c>
      <c r="B3" s="4">
        <v>152</v>
      </c>
      <c r="C3">
        <v>21</v>
      </c>
      <c r="D3" s="2">
        <v>21.037868162692849</v>
      </c>
      <c r="E3" s="2">
        <v>22.556390977443609</v>
      </c>
      <c r="F3" s="2">
        <v>23.537323470073975</v>
      </c>
      <c r="G3" s="2">
        <v>25.173819228002877</v>
      </c>
    </row>
    <row r="4" spans="1:7" x14ac:dyDescent="0.3">
      <c r="A4" s="1">
        <v>39966</v>
      </c>
      <c r="B4" s="4">
        <v>153</v>
      </c>
      <c r="C4">
        <v>22.1</v>
      </c>
      <c r="D4" s="2">
        <v>22.139851733119617</v>
      </c>
      <c r="E4" s="2">
        <v>23.737916219119228</v>
      </c>
      <c r="F4" s="2">
        <v>24.770230889934993</v>
      </c>
      <c r="G4" s="2">
        <v>26.4924478542316</v>
      </c>
    </row>
    <row r="5" spans="1:7" x14ac:dyDescent="0.3">
      <c r="A5" s="1">
        <v>39967</v>
      </c>
      <c r="B5" s="4">
        <v>154</v>
      </c>
      <c r="C5">
        <v>17.899999999999999</v>
      </c>
      <c r="D5" s="2">
        <v>17.932278100581044</v>
      </c>
      <c r="E5" s="2">
        <v>19.226638023630503</v>
      </c>
      <c r="F5" s="2">
        <v>20.062766195920197</v>
      </c>
      <c r="G5" s="2">
        <v>21.45768400863102</v>
      </c>
    </row>
    <row r="6" spans="1:7" x14ac:dyDescent="0.3">
      <c r="A6" s="1">
        <v>39968</v>
      </c>
      <c r="B6" s="4">
        <v>155</v>
      </c>
      <c r="C6">
        <v>19.600000000000001</v>
      </c>
      <c r="D6" s="2">
        <v>19.635343618513325</v>
      </c>
      <c r="E6" s="2">
        <v>21.05263157894737</v>
      </c>
      <c r="F6" s="2">
        <v>21.968168572069043</v>
      </c>
      <c r="G6" s="2">
        <v>23.495564612802685</v>
      </c>
    </row>
    <row r="7" spans="1:7" x14ac:dyDescent="0.3">
      <c r="A7" s="1">
        <v>39969</v>
      </c>
      <c r="B7" s="4">
        <v>156</v>
      </c>
      <c r="C7">
        <v>21.5</v>
      </c>
      <c r="D7" s="2">
        <v>21.538769785614107</v>
      </c>
      <c r="E7" s="2">
        <v>23.09344790547798</v>
      </c>
      <c r="F7" s="2">
        <v>24.097735933647165</v>
      </c>
      <c r="G7" s="2">
        <v>25.773195876288657</v>
      </c>
    </row>
    <row r="8" spans="1:7" x14ac:dyDescent="0.3">
      <c r="A8" s="1">
        <v>39970</v>
      </c>
      <c r="B8" s="4">
        <v>157</v>
      </c>
      <c r="C8">
        <v>21.6</v>
      </c>
      <c r="D8" s="2">
        <v>21.638950110198358</v>
      </c>
      <c r="E8" s="2">
        <v>23.200859291084857</v>
      </c>
      <c r="F8" s="2">
        <v>24.209818426361803</v>
      </c>
      <c r="G8" s="2">
        <v>25.893071205945816</v>
      </c>
    </row>
    <row r="9" spans="1:7" x14ac:dyDescent="0.3">
      <c r="A9" s="1">
        <v>39971</v>
      </c>
      <c r="B9" s="4">
        <v>158</v>
      </c>
      <c r="C9">
        <v>18.3</v>
      </c>
      <c r="D9" s="2">
        <v>18.332999398918055</v>
      </c>
      <c r="E9" s="2">
        <v>19.656283566058001</v>
      </c>
      <c r="F9" s="2">
        <v>20.511096166778749</v>
      </c>
      <c r="G9" s="2">
        <v>21.937185327259648</v>
      </c>
    </row>
    <row r="10" spans="1:7" x14ac:dyDescent="0.3">
      <c r="A10" s="1">
        <v>39972</v>
      </c>
      <c r="B10" s="4">
        <v>159</v>
      </c>
      <c r="C10">
        <v>21.1</v>
      </c>
      <c r="D10" s="2">
        <v>21.1380484872771</v>
      </c>
      <c r="E10" s="2">
        <v>22.663802363050483</v>
      </c>
      <c r="F10" s="2">
        <v>23.649405962788613</v>
      </c>
      <c r="G10" s="2">
        <v>25.293694557660032</v>
      </c>
    </row>
    <row r="11" spans="1:7" x14ac:dyDescent="0.3">
      <c r="A11" s="1">
        <v>39973</v>
      </c>
      <c r="B11" s="4">
        <v>160</v>
      </c>
      <c r="C11">
        <v>20.2</v>
      </c>
      <c r="D11" s="2">
        <v>20.236425566018834</v>
      </c>
      <c r="E11" s="2">
        <v>21.697099892588611</v>
      </c>
      <c r="F11" s="2">
        <v>22.640663528356871</v>
      </c>
      <c r="G11" s="2">
        <v>24.214816590745624</v>
      </c>
    </row>
    <row r="12" spans="1:7" x14ac:dyDescent="0.3">
      <c r="A12" s="1">
        <v>39974</v>
      </c>
      <c r="B12" s="4">
        <v>161</v>
      </c>
      <c r="C12">
        <v>18.7</v>
      </c>
      <c r="D12" s="2">
        <v>18.733720697255059</v>
      </c>
      <c r="E12" s="2">
        <v>20.085929108485498</v>
      </c>
      <c r="F12" s="2">
        <v>20.959426137637301</v>
      </c>
      <c r="G12" s="2">
        <v>22.416686645888273</v>
      </c>
    </row>
    <row r="13" spans="1:7" x14ac:dyDescent="0.3">
      <c r="A13" s="1">
        <v>39975</v>
      </c>
      <c r="B13" s="4">
        <v>162</v>
      </c>
      <c r="C13">
        <v>21.2</v>
      </c>
      <c r="D13" s="2">
        <v>21.238228811861351</v>
      </c>
      <c r="E13" s="2">
        <v>22.771213748657356</v>
      </c>
      <c r="F13" s="2">
        <v>23.761488455503251</v>
      </c>
      <c r="G13" s="2">
        <v>25.413569887317188</v>
      </c>
    </row>
    <row r="14" spans="1:7" x14ac:dyDescent="0.3">
      <c r="A14" s="1">
        <v>39976</v>
      </c>
      <c r="B14" s="4">
        <v>163</v>
      </c>
      <c r="C14">
        <v>20.100000000000001</v>
      </c>
      <c r="D14" s="2">
        <v>20.136245241434583</v>
      </c>
      <c r="E14" s="2">
        <v>21.589688506981741</v>
      </c>
      <c r="F14" s="2">
        <v>22.528581035642233</v>
      </c>
      <c r="G14" s="2">
        <v>24.094941261088469</v>
      </c>
    </row>
    <row r="15" spans="1:7" x14ac:dyDescent="0.3">
      <c r="A15" s="1">
        <v>39977</v>
      </c>
      <c r="B15" s="4">
        <v>164</v>
      </c>
      <c r="C15">
        <v>19.7</v>
      </c>
      <c r="D15" s="2">
        <v>19.735523943097576</v>
      </c>
      <c r="E15" s="2">
        <v>21.16004296455424</v>
      </c>
      <c r="F15" s="2">
        <v>22.080251064783681</v>
      </c>
      <c r="G15" s="2">
        <v>23.61543994245984</v>
      </c>
    </row>
    <row r="16" spans="1:7" x14ac:dyDescent="0.3">
      <c r="A16" s="1">
        <v>39978</v>
      </c>
      <c r="B16" s="4">
        <v>165</v>
      </c>
      <c r="C16">
        <v>20.100000000000001</v>
      </c>
      <c r="D16" s="2">
        <v>20.136245241434583</v>
      </c>
      <c r="E16" s="2">
        <v>21.589688506981741</v>
      </c>
      <c r="F16" s="2">
        <v>22.528581035642233</v>
      </c>
      <c r="G16" s="2">
        <v>24.094941261088469</v>
      </c>
    </row>
    <row r="17" spans="1:7" x14ac:dyDescent="0.3">
      <c r="A17" s="1">
        <v>39979</v>
      </c>
      <c r="B17" s="4">
        <v>166</v>
      </c>
      <c r="C17">
        <v>21.3</v>
      </c>
      <c r="D17" s="2">
        <v>21.338409136445602</v>
      </c>
      <c r="E17" s="2">
        <v>22.878625134264233</v>
      </c>
      <c r="F17" s="2">
        <v>23.873570948217889</v>
      </c>
      <c r="G17" s="2">
        <v>25.533445216974346</v>
      </c>
    </row>
    <row r="18" spans="1:7" x14ac:dyDescent="0.3">
      <c r="A18" s="1">
        <v>39980</v>
      </c>
      <c r="B18" s="4">
        <v>167</v>
      </c>
      <c r="C18">
        <v>21.6</v>
      </c>
      <c r="D18" s="2">
        <v>21.638950110198358</v>
      </c>
      <c r="E18" s="2">
        <v>23.200859291084857</v>
      </c>
      <c r="F18" s="2">
        <v>24.209818426361803</v>
      </c>
      <c r="G18" s="2">
        <v>25.893071205945816</v>
      </c>
    </row>
    <row r="19" spans="1:7" x14ac:dyDescent="0.3">
      <c r="A19" s="1">
        <v>39981</v>
      </c>
      <c r="B19" s="4">
        <v>168</v>
      </c>
      <c r="C19">
        <v>22.4</v>
      </c>
      <c r="D19" s="2">
        <v>22.44039270687237</v>
      </c>
      <c r="E19" s="2">
        <v>24.060150375939848</v>
      </c>
      <c r="F19" s="2">
        <v>25.106478368078903</v>
      </c>
      <c r="G19" s="2">
        <v>26.852073843203065</v>
      </c>
    </row>
    <row r="20" spans="1:7" x14ac:dyDescent="0.3">
      <c r="A20" s="1">
        <v>39982</v>
      </c>
      <c r="B20" s="4">
        <v>169</v>
      </c>
      <c r="C20">
        <v>25.2</v>
      </c>
      <c r="D20" s="2">
        <v>25.245441795231418</v>
      </c>
      <c r="E20" s="2">
        <v>27.06766917293233</v>
      </c>
      <c r="F20" s="2">
        <v>28.244788164088767</v>
      </c>
      <c r="G20" s="2">
        <v>30.20858307360345</v>
      </c>
    </row>
    <row r="21" spans="1:7" x14ac:dyDescent="0.3">
      <c r="A21" s="1">
        <v>39983</v>
      </c>
      <c r="B21" s="4">
        <v>170</v>
      </c>
      <c r="C21">
        <v>25.1</v>
      </c>
      <c r="D21" s="2">
        <v>25.145261470647167</v>
      </c>
      <c r="E21" s="2">
        <v>26.960257787325457</v>
      </c>
      <c r="F21" s="2">
        <v>28.132705671374133</v>
      </c>
      <c r="G21" s="2">
        <v>30.088707743946294</v>
      </c>
    </row>
    <row r="22" spans="1:7" x14ac:dyDescent="0.3">
      <c r="A22" s="1">
        <v>39984</v>
      </c>
      <c r="B22" s="4">
        <v>171</v>
      </c>
      <c r="C22">
        <v>22.4</v>
      </c>
      <c r="D22" s="2">
        <v>22.44039270687237</v>
      </c>
      <c r="E22" s="2">
        <v>24.060150375939848</v>
      </c>
      <c r="F22" s="2">
        <v>25.106478368078903</v>
      </c>
      <c r="G22" s="2">
        <v>26.852073843203065</v>
      </c>
    </row>
    <row r="23" spans="1:7" x14ac:dyDescent="0.3">
      <c r="A23" s="1">
        <v>39985</v>
      </c>
      <c r="B23" s="4">
        <v>172</v>
      </c>
      <c r="C23">
        <v>24.4</v>
      </c>
      <c r="D23" s="2">
        <v>24.443999198557403</v>
      </c>
      <c r="E23" s="2">
        <v>26.208378088077332</v>
      </c>
      <c r="F23" s="2">
        <v>27.348128222371663</v>
      </c>
      <c r="G23" s="2">
        <v>29.249580436346196</v>
      </c>
    </row>
    <row r="24" spans="1:7" x14ac:dyDescent="0.3">
      <c r="A24" s="1">
        <v>39986</v>
      </c>
      <c r="B24" s="4">
        <v>173</v>
      </c>
      <c r="C24">
        <v>22.1</v>
      </c>
      <c r="D24" s="2">
        <v>22.139851733119617</v>
      </c>
      <c r="E24" s="2">
        <v>23.737916219119228</v>
      </c>
      <c r="F24" s="2">
        <v>24.770230889934993</v>
      </c>
      <c r="G24" s="2">
        <v>26.4924478542316</v>
      </c>
    </row>
    <row r="25" spans="1:7" x14ac:dyDescent="0.3">
      <c r="A25" s="1">
        <v>39987</v>
      </c>
      <c r="B25" s="4">
        <v>174</v>
      </c>
      <c r="C25">
        <v>22.7</v>
      </c>
      <c r="D25" s="2">
        <v>22.740933680625126</v>
      </c>
      <c r="E25" s="2">
        <v>24.382384532760472</v>
      </c>
      <c r="F25" s="2">
        <v>25.442725846222821</v>
      </c>
      <c r="G25" s="2">
        <v>27.211699832174535</v>
      </c>
    </row>
    <row r="26" spans="1:7" x14ac:dyDescent="0.3">
      <c r="A26" s="1">
        <v>39988</v>
      </c>
      <c r="B26" s="4">
        <v>175</v>
      </c>
      <c r="C26">
        <v>24</v>
      </c>
      <c r="D26" s="2">
        <v>24.043277900220396</v>
      </c>
      <c r="E26" s="2">
        <v>25.778732545649838</v>
      </c>
      <c r="F26" s="2">
        <v>26.899798251513115</v>
      </c>
      <c r="G26" s="2">
        <v>28.770079117717572</v>
      </c>
    </row>
    <row r="27" spans="1:7" x14ac:dyDescent="0.3">
      <c r="A27" s="1">
        <v>39989</v>
      </c>
      <c r="B27" s="4">
        <v>176</v>
      </c>
      <c r="C27">
        <v>24.5</v>
      </c>
      <c r="D27" s="2">
        <v>24.544179523141654</v>
      </c>
      <c r="E27" s="2">
        <v>26.315789473684209</v>
      </c>
      <c r="F27" s="2">
        <v>27.460210715086305</v>
      </c>
      <c r="G27" s="2">
        <v>29.369455766003355</v>
      </c>
    </row>
    <row r="28" spans="1:7" x14ac:dyDescent="0.3">
      <c r="A28" s="1">
        <v>39990</v>
      </c>
      <c r="B28" s="4">
        <v>177</v>
      </c>
      <c r="C28">
        <v>24.1</v>
      </c>
      <c r="D28" s="2">
        <v>24.14345822480465</v>
      </c>
      <c r="E28" s="2">
        <v>25.886143931256715</v>
      </c>
      <c r="F28" s="2">
        <v>27.011880744227753</v>
      </c>
      <c r="G28" s="2">
        <v>28.889954447374731</v>
      </c>
    </row>
    <row r="29" spans="1:7" x14ac:dyDescent="0.3">
      <c r="A29" s="1">
        <v>39991</v>
      </c>
      <c r="B29" s="4">
        <v>178</v>
      </c>
      <c r="C29">
        <v>25.4</v>
      </c>
      <c r="D29" s="3">
        <v>25.609131944444471</v>
      </c>
      <c r="E29" s="3">
        <v>27.934083333333319</v>
      </c>
      <c r="F29" s="3">
        <v>29.199854166666658</v>
      </c>
      <c r="G29" s="3">
        <v>28.661444444444427</v>
      </c>
    </row>
    <row r="30" spans="1:7" x14ac:dyDescent="0.3">
      <c r="A30" s="1">
        <v>39992</v>
      </c>
      <c r="B30" s="4">
        <v>179</v>
      </c>
      <c r="C30">
        <v>25.6</v>
      </c>
      <c r="D30" s="3">
        <v>25.697180555555541</v>
      </c>
      <c r="E30" s="3">
        <v>27.433784722222214</v>
      </c>
      <c r="F30" s="3">
        <v>28.589993055555578</v>
      </c>
      <c r="G30" s="3">
        <v>28.237597222222256</v>
      </c>
    </row>
    <row r="31" spans="1:7" x14ac:dyDescent="0.3">
      <c r="A31" s="1">
        <v>39993</v>
      </c>
      <c r="B31" s="4">
        <v>180</v>
      </c>
      <c r="C31">
        <v>26.1</v>
      </c>
      <c r="D31" s="3">
        <v>26.327486111111131</v>
      </c>
      <c r="E31" s="3">
        <v>28.36294444444443</v>
      </c>
      <c r="F31" s="3">
        <v>29.857597222222239</v>
      </c>
      <c r="G31" s="3">
        <v>28.999166666666714</v>
      </c>
    </row>
    <row r="32" spans="1:7" x14ac:dyDescent="0.3">
      <c r="A32" s="1">
        <v>39994</v>
      </c>
      <c r="B32" s="4">
        <v>181</v>
      </c>
      <c r="C32">
        <v>24.4</v>
      </c>
      <c r="D32" s="3">
        <v>24.345312499999963</v>
      </c>
      <c r="E32" s="3">
        <v>25.741972222222213</v>
      </c>
      <c r="F32" s="3">
        <v>27.006423611111099</v>
      </c>
      <c r="G32" s="3">
        <v>26.383652777777776</v>
      </c>
    </row>
    <row r="33" spans="1:7" x14ac:dyDescent="0.3">
      <c r="A33" s="1">
        <v>39995</v>
      </c>
      <c r="B33" s="4">
        <v>182</v>
      </c>
      <c r="C33">
        <v>23.3</v>
      </c>
      <c r="D33" s="3">
        <v>23.894194444444434</v>
      </c>
      <c r="E33" s="3">
        <v>26.051208333333346</v>
      </c>
      <c r="F33" s="3">
        <v>27.024631944444426</v>
      </c>
      <c r="G33" s="3">
        <v>26.807618055555562</v>
      </c>
    </row>
    <row r="34" spans="1:7" x14ac:dyDescent="0.3">
      <c r="A34" s="1">
        <v>39996</v>
      </c>
      <c r="B34" s="4">
        <v>183</v>
      </c>
      <c r="C34">
        <v>21.8</v>
      </c>
      <c r="D34" s="3">
        <v>21.705666666666673</v>
      </c>
      <c r="E34" s="3">
        <v>23.226534722222237</v>
      </c>
      <c r="F34" s="3">
        <v>24.41086111111111</v>
      </c>
      <c r="G34" s="3">
        <v>24.04018749999997</v>
      </c>
    </row>
    <row r="35" spans="1:7" x14ac:dyDescent="0.3">
      <c r="A35" s="1">
        <v>39997</v>
      </c>
      <c r="B35" s="4">
        <v>184</v>
      </c>
      <c r="C35">
        <v>21.8</v>
      </c>
      <c r="D35" s="3">
        <v>22.088061153578913</v>
      </c>
      <c r="E35" s="3">
        <v>23.810236275191109</v>
      </c>
      <c r="F35" s="3">
        <v>24.936803335649756</v>
      </c>
      <c r="G35" s="3">
        <v>25.904683808200197</v>
      </c>
    </row>
    <row r="36" spans="1:7" x14ac:dyDescent="0.3">
      <c r="A36" s="1">
        <v>39998</v>
      </c>
      <c r="B36" s="4">
        <v>185</v>
      </c>
      <c r="C36">
        <v>23.4</v>
      </c>
      <c r="D36" s="3">
        <v>23.426152777777755</v>
      </c>
      <c r="E36" s="3">
        <v>25.492694444444421</v>
      </c>
      <c r="F36" s="3">
        <v>26.459444444444429</v>
      </c>
      <c r="G36" s="3">
        <v>28.385020833333332</v>
      </c>
    </row>
    <row r="37" spans="1:7" x14ac:dyDescent="0.3">
      <c r="A37" s="1">
        <v>39999</v>
      </c>
      <c r="B37" s="4">
        <v>186</v>
      </c>
      <c r="C37">
        <v>24.6</v>
      </c>
      <c r="D37" s="3">
        <v>24.512152777777796</v>
      </c>
      <c r="E37" s="3">
        <v>26.633326388888896</v>
      </c>
      <c r="F37" s="3">
        <v>27.473902777777766</v>
      </c>
      <c r="G37" s="3">
        <v>29.557277777777792</v>
      </c>
    </row>
    <row r="38" spans="1:7" x14ac:dyDescent="0.3">
      <c r="A38" s="1">
        <v>40000</v>
      </c>
      <c r="B38" s="4">
        <v>187</v>
      </c>
      <c r="C38">
        <v>25</v>
      </c>
      <c r="D38" s="3">
        <v>25.010666666666665</v>
      </c>
      <c r="E38" s="3">
        <v>27.068243055555588</v>
      </c>
      <c r="F38" s="3">
        <v>27.636840277777761</v>
      </c>
      <c r="G38" s="3">
        <v>29.946715277777781</v>
      </c>
    </row>
    <row r="39" spans="1:7" x14ac:dyDescent="0.3">
      <c r="A39" s="1">
        <v>40001</v>
      </c>
      <c r="B39" s="4">
        <v>188</v>
      </c>
      <c r="C39">
        <v>23.9</v>
      </c>
      <c r="D39" s="3">
        <v>23.790972222222226</v>
      </c>
      <c r="E39" s="3">
        <v>25.456208333333375</v>
      </c>
      <c r="F39" s="3">
        <v>26.074069444444422</v>
      </c>
      <c r="G39" s="3">
        <v>28.582409722222231</v>
      </c>
    </row>
    <row r="40" spans="1:7" x14ac:dyDescent="0.3">
      <c r="A40" s="1">
        <v>40002</v>
      </c>
      <c r="B40" s="4">
        <v>189</v>
      </c>
      <c r="C40">
        <v>25.9</v>
      </c>
      <c r="D40" s="3">
        <v>26.125055555555555</v>
      </c>
      <c r="E40" s="3">
        <v>28.111062499999996</v>
      </c>
      <c r="F40" s="3">
        <v>28.659555555555624</v>
      </c>
      <c r="G40" s="3">
        <v>31.078131944444401</v>
      </c>
    </row>
    <row r="41" spans="1:7" x14ac:dyDescent="0.3">
      <c r="A41" s="1">
        <v>40003</v>
      </c>
      <c r="B41" s="4">
        <v>190</v>
      </c>
      <c r="C41">
        <v>22.4</v>
      </c>
      <c r="D41" s="3">
        <v>22.314833333333375</v>
      </c>
      <c r="E41" s="3">
        <v>23.67429861111108</v>
      </c>
      <c r="F41" s="3">
        <v>23.96924305555553</v>
      </c>
      <c r="G41" s="3">
        <v>26.767826388888917</v>
      </c>
    </row>
    <row r="42" spans="1:7" x14ac:dyDescent="0.3">
      <c r="A42" s="1">
        <v>40004</v>
      </c>
      <c r="B42" s="4">
        <v>191</v>
      </c>
      <c r="C42">
        <v>23.3</v>
      </c>
      <c r="D42" s="3">
        <v>23.489486111111088</v>
      </c>
      <c r="E42" s="3">
        <v>25.673402777777838</v>
      </c>
      <c r="F42" s="3">
        <v>26.431680555555548</v>
      </c>
      <c r="G42" s="3">
        <v>28.585958333333298</v>
      </c>
    </row>
    <row r="43" spans="1:7" x14ac:dyDescent="0.3">
      <c r="A43" s="1">
        <v>40005</v>
      </c>
      <c r="B43" s="4">
        <v>192</v>
      </c>
      <c r="C43">
        <v>24.2</v>
      </c>
      <c r="D43" s="3">
        <v>24.056548611111097</v>
      </c>
      <c r="E43" s="3">
        <v>25.778069444444469</v>
      </c>
      <c r="F43" s="3">
        <v>26.41187500000003</v>
      </c>
      <c r="G43" s="3">
        <v>28.954229166666668</v>
      </c>
    </row>
    <row r="44" spans="1:7" x14ac:dyDescent="0.3">
      <c r="A44" s="1">
        <v>40006</v>
      </c>
      <c r="B44" s="4">
        <v>193</v>
      </c>
      <c r="C44">
        <v>21.8</v>
      </c>
      <c r="D44" s="3">
        <v>21.590426742532017</v>
      </c>
      <c r="E44" s="3">
        <v>22.904345661450911</v>
      </c>
      <c r="F44" s="3">
        <v>23.55073257467993</v>
      </c>
      <c r="G44" s="3">
        <v>25.067965860597457</v>
      </c>
    </row>
    <row r="45" spans="1:7" x14ac:dyDescent="0.3">
      <c r="A45" s="1">
        <v>40007</v>
      </c>
      <c r="B45" s="4">
        <v>194</v>
      </c>
      <c r="C45">
        <v>23.4</v>
      </c>
      <c r="D45" s="3">
        <v>23.347194444444458</v>
      </c>
      <c r="E45" s="3">
        <v>24.93903472222221</v>
      </c>
      <c r="F45" s="3">
        <v>26.185076388888909</v>
      </c>
      <c r="G45" s="3">
        <v>27.192326388888837</v>
      </c>
    </row>
    <row r="46" spans="1:7" x14ac:dyDescent="0.3">
      <c r="A46" s="1">
        <v>40008</v>
      </c>
      <c r="B46" s="4">
        <v>195</v>
      </c>
      <c r="C46">
        <v>23.5</v>
      </c>
      <c r="D46" s="3">
        <v>23.513944444444391</v>
      </c>
      <c r="E46" s="3">
        <v>24.807590277777763</v>
      </c>
      <c r="F46" s="3">
        <v>25.756805555555601</v>
      </c>
      <c r="G46" s="3">
        <v>26.404770833333345</v>
      </c>
    </row>
    <row r="47" spans="1:7" x14ac:dyDescent="0.3">
      <c r="A47" s="1">
        <v>40009</v>
      </c>
      <c r="B47" s="4">
        <v>196</v>
      </c>
      <c r="C47">
        <v>23.4</v>
      </c>
      <c r="D47" s="3">
        <v>23.54281944444444</v>
      </c>
      <c r="E47" s="3">
        <v>25.243145833333291</v>
      </c>
      <c r="F47" s="3">
        <v>26.613729166666634</v>
      </c>
      <c r="G47" s="3">
        <v>27.362861111111105</v>
      </c>
    </row>
    <row r="48" spans="1:7" x14ac:dyDescent="0.3">
      <c r="A48" s="1">
        <v>40010</v>
      </c>
      <c r="B48" s="4">
        <v>197</v>
      </c>
      <c r="C48">
        <v>26.1</v>
      </c>
      <c r="D48" s="3">
        <v>25.907486111111076</v>
      </c>
      <c r="E48" s="3">
        <v>27.88870138888888</v>
      </c>
      <c r="F48" s="3">
        <v>29.323993055555533</v>
      </c>
      <c r="G48" s="3">
        <v>33.752076388888881</v>
      </c>
    </row>
    <row r="49" spans="1:7" x14ac:dyDescent="0.3">
      <c r="A49" s="1">
        <v>40011</v>
      </c>
      <c r="B49" s="4">
        <v>198</v>
      </c>
      <c r="C49">
        <v>24.7</v>
      </c>
      <c r="D49" s="3">
        <v>24.570055555555555</v>
      </c>
      <c r="E49" s="3">
        <v>26.008104166666641</v>
      </c>
      <c r="F49" s="3">
        <v>27.077048611111159</v>
      </c>
      <c r="G49" s="3">
        <v>27.475215277777792</v>
      </c>
    </row>
    <row r="50" spans="1:7" x14ac:dyDescent="0.3">
      <c r="A50" s="1">
        <v>40012</v>
      </c>
      <c r="B50" s="4">
        <v>199</v>
      </c>
      <c r="C50">
        <v>25.8</v>
      </c>
      <c r="D50" s="3">
        <v>25.626298611111107</v>
      </c>
      <c r="E50" s="3">
        <v>27.068555555555537</v>
      </c>
      <c r="F50" s="3">
        <v>27.306124999999984</v>
      </c>
      <c r="G50" s="3">
        <v>30.182527777777807</v>
      </c>
    </row>
    <row r="51" spans="1:7" x14ac:dyDescent="0.3">
      <c r="A51" s="1">
        <v>40013</v>
      </c>
      <c r="B51" s="4">
        <v>200</v>
      </c>
      <c r="C51">
        <v>24.5</v>
      </c>
      <c r="D51" s="3">
        <v>24.940729166666632</v>
      </c>
      <c r="E51" s="3">
        <v>26.566868055555581</v>
      </c>
      <c r="F51" s="3">
        <v>27.739951388888919</v>
      </c>
      <c r="G51" s="3">
        <v>29.584777777777795</v>
      </c>
    </row>
    <row r="52" spans="1:7" x14ac:dyDescent="0.3">
      <c r="A52" s="1">
        <v>40014</v>
      </c>
      <c r="B52" s="4">
        <v>201</v>
      </c>
      <c r="C52">
        <v>25.4</v>
      </c>
      <c r="D52" s="3">
        <v>25.131999999999991</v>
      </c>
      <c r="E52" s="3">
        <v>26.718236111111157</v>
      </c>
      <c r="F52" s="3">
        <v>28.088048611111223</v>
      </c>
      <c r="G52" s="3">
        <v>29.737416666666636</v>
      </c>
    </row>
    <row r="53" spans="1:7" x14ac:dyDescent="0.3">
      <c r="A53" s="1">
        <v>40015</v>
      </c>
      <c r="B53" s="4">
        <v>202</v>
      </c>
      <c r="C53">
        <v>24.8</v>
      </c>
      <c r="D53" s="3">
        <v>25.382979166666662</v>
      </c>
      <c r="E53" s="3">
        <v>27.233881944444484</v>
      </c>
      <c r="F53" s="3">
        <v>28.237062499999983</v>
      </c>
      <c r="G53" s="3">
        <v>30.099381944444456</v>
      </c>
    </row>
    <row r="54" spans="1:7" x14ac:dyDescent="0.3">
      <c r="A54" s="1">
        <v>40016</v>
      </c>
      <c r="B54" s="4">
        <v>203</v>
      </c>
      <c r="C54">
        <v>24.2</v>
      </c>
      <c r="D54" s="3">
        <v>24.610930555555573</v>
      </c>
      <c r="E54" s="3">
        <v>26.57640972222222</v>
      </c>
      <c r="F54" s="3">
        <v>27.496645833333353</v>
      </c>
      <c r="G54" s="3">
        <v>29.395916666666597</v>
      </c>
    </row>
    <row r="55" spans="1:7" x14ac:dyDescent="0.3">
      <c r="A55" s="1">
        <v>40017</v>
      </c>
      <c r="B55" s="4">
        <v>204</v>
      </c>
      <c r="C55">
        <v>25</v>
      </c>
      <c r="D55" s="3">
        <v>24.839798611111096</v>
      </c>
      <c r="E55" s="3">
        <v>26.968722222222173</v>
      </c>
      <c r="F55" s="3">
        <v>28.316576388888912</v>
      </c>
      <c r="G55" s="3">
        <v>29.669173611111088</v>
      </c>
    </row>
    <row r="56" spans="1:7" x14ac:dyDescent="0.3">
      <c r="A56" s="1">
        <v>40018</v>
      </c>
      <c r="B56" s="4">
        <v>205</v>
      </c>
      <c r="C56">
        <v>24.9</v>
      </c>
      <c r="D56" s="3">
        <v>24.70472916666667</v>
      </c>
      <c r="E56" s="3">
        <v>26.440847222222242</v>
      </c>
      <c r="F56" s="3">
        <v>27.692375000000037</v>
      </c>
      <c r="G56" s="3">
        <v>29.5475069444444</v>
      </c>
    </row>
    <row r="57" spans="1:7" x14ac:dyDescent="0.3">
      <c r="A57" s="1">
        <v>40019</v>
      </c>
      <c r="B57" s="4">
        <v>206</v>
      </c>
      <c r="C57">
        <v>22.8</v>
      </c>
      <c r="D57" s="3">
        <v>22.502729166666668</v>
      </c>
      <c r="E57" s="3">
        <v>24.119298611111105</v>
      </c>
      <c r="F57" s="3">
        <v>25.335326388888856</v>
      </c>
      <c r="G57" s="3">
        <v>27.242284722222223</v>
      </c>
    </row>
    <row r="58" spans="1:7" x14ac:dyDescent="0.3">
      <c r="A58" s="1">
        <v>40020</v>
      </c>
      <c r="B58" s="4">
        <v>207</v>
      </c>
      <c r="C58">
        <v>24.3</v>
      </c>
      <c r="D58" s="3">
        <v>24.488701388888902</v>
      </c>
      <c r="E58" s="3">
        <v>26.203333333333326</v>
      </c>
      <c r="F58" s="3">
        <v>27.470208333333321</v>
      </c>
      <c r="G58" s="3">
        <v>29.29296527777776</v>
      </c>
    </row>
    <row r="59" spans="1:7" x14ac:dyDescent="0.3">
      <c r="A59" s="1">
        <v>40021</v>
      </c>
      <c r="B59" s="4">
        <v>208</v>
      </c>
      <c r="C59">
        <v>24.6</v>
      </c>
      <c r="D59" s="3">
        <v>24.567118055555547</v>
      </c>
      <c r="E59" s="3">
        <v>26.265111111111118</v>
      </c>
      <c r="F59" s="3">
        <v>27.499597222222192</v>
      </c>
      <c r="G59" s="3">
        <v>29.286437500000002</v>
      </c>
    </row>
    <row r="60" spans="1:7" x14ac:dyDescent="0.3">
      <c r="A60" s="1">
        <v>40022</v>
      </c>
      <c r="B60" s="4">
        <v>209</v>
      </c>
      <c r="C60">
        <v>24.1</v>
      </c>
      <c r="D60" s="3">
        <v>23.874416666666644</v>
      </c>
      <c r="E60" s="3">
        <v>25.436631944444485</v>
      </c>
      <c r="F60" s="3">
        <v>26.537138888888936</v>
      </c>
      <c r="G60" s="3">
        <v>28.526013888888897</v>
      </c>
    </row>
    <row r="61" spans="1:7" x14ac:dyDescent="0.3">
      <c r="A61" s="1">
        <v>40023</v>
      </c>
      <c r="B61" s="4">
        <v>210</v>
      </c>
      <c r="C61">
        <v>25.2</v>
      </c>
      <c r="D61" s="3">
        <v>25.772798611111138</v>
      </c>
      <c r="E61" s="3">
        <v>27.822222222222234</v>
      </c>
      <c r="F61" s="3">
        <v>28.924027777777848</v>
      </c>
      <c r="G61" s="3">
        <v>30.638486111111089</v>
      </c>
    </row>
    <row r="62" spans="1:7" x14ac:dyDescent="0.3">
      <c r="A62" s="1">
        <v>40024</v>
      </c>
      <c r="B62" s="4">
        <v>211</v>
      </c>
      <c r="C62">
        <v>25.6</v>
      </c>
      <c r="D62" s="3">
        <v>25.877374999999997</v>
      </c>
      <c r="E62" s="3">
        <v>27.85085416666665</v>
      </c>
      <c r="F62" s="3">
        <v>28.944652777777776</v>
      </c>
      <c r="G62" s="3">
        <v>30.693701388888915</v>
      </c>
    </row>
    <row r="63" spans="1:7" x14ac:dyDescent="0.3">
      <c r="A63" s="1">
        <v>40025</v>
      </c>
      <c r="B63" s="4">
        <v>212</v>
      </c>
      <c r="C63">
        <v>25.8</v>
      </c>
      <c r="D63" s="3">
        <v>26.223215277777783</v>
      </c>
      <c r="E63" s="3">
        <v>28.230729166666663</v>
      </c>
      <c r="F63" s="3">
        <v>29.422451388888916</v>
      </c>
      <c r="G63" s="3">
        <v>31.074826388888898</v>
      </c>
    </row>
    <row r="64" spans="1:7" x14ac:dyDescent="0.3">
      <c r="A64" s="1">
        <v>40026</v>
      </c>
      <c r="B64" s="4">
        <v>213</v>
      </c>
      <c r="C64">
        <v>25.4</v>
      </c>
      <c r="D64" s="3">
        <v>25.579833333333358</v>
      </c>
      <c r="E64" s="3">
        <v>27.467138888888883</v>
      </c>
      <c r="F64" s="3">
        <v>28.383777777777812</v>
      </c>
      <c r="G64" s="3">
        <v>30.426659722222269</v>
      </c>
    </row>
    <row r="65" spans="1:7" x14ac:dyDescent="0.3">
      <c r="A65" s="1">
        <v>40027</v>
      </c>
      <c r="B65" s="4">
        <v>214</v>
      </c>
      <c r="C65">
        <v>26.2</v>
      </c>
      <c r="D65" s="3">
        <v>26.277131944444367</v>
      </c>
      <c r="E65" s="3">
        <v>28.050576388888917</v>
      </c>
      <c r="F65" s="3">
        <v>29.042854166666665</v>
      </c>
      <c r="G65" s="3">
        <v>31.077097222222239</v>
      </c>
    </row>
    <row r="66" spans="1:7" x14ac:dyDescent="0.3">
      <c r="A66" s="1">
        <v>40028</v>
      </c>
      <c r="B66" s="4">
        <v>215</v>
      </c>
      <c r="C66">
        <v>24.6</v>
      </c>
      <c r="D66" s="3">
        <v>24.569437499999992</v>
      </c>
      <c r="E66" s="3">
        <v>26.160722222222219</v>
      </c>
      <c r="F66" s="3">
        <v>27.102861111111142</v>
      </c>
      <c r="G66" s="3">
        <v>29.244590277777778</v>
      </c>
    </row>
    <row r="67" spans="1:7" x14ac:dyDescent="0.3">
      <c r="A67" s="1">
        <v>40029</v>
      </c>
      <c r="B67" s="4">
        <v>216</v>
      </c>
      <c r="C67">
        <v>26.6</v>
      </c>
      <c r="D67" s="3">
        <v>26.413291666666701</v>
      </c>
      <c r="E67" s="3">
        <v>28.256506944444482</v>
      </c>
      <c r="F67" s="3">
        <v>29.239777777777732</v>
      </c>
      <c r="G67" s="3">
        <v>31.309097222222221</v>
      </c>
    </row>
    <row r="68" spans="1:7" x14ac:dyDescent="0.3">
      <c r="A68" s="1">
        <v>40030</v>
      </c>
      <c r="B68" s="4">
        <v>217</v>
      </c>
      <c r="C68">
        <v>27.7</v>
      </c>
      <c r="D68" s="3">
        <v>27.557923611111125</v>
      </c>
      <c r="E68" s="3">
        <v>29.45070833333337</v>
      </c>
      <c r="F68" s="3">
        <v>30.014118055555571</v>
      </c>
      <c r="G68" s="3">
        <v>32.501368055555524</v>
      </c>
    </row>
    <row r="69" spans="1:7" x14ac:dyDescent="0.3">
      <c r="A69" s="1">
        <v>40031</v>
      </c>
      <c r="B69" s="4">
        <v>218</v>
      </c>
      <c r="C69">
        <v>26.4</v>
      </c>
      <c r="D69" s="3">
        <v>26.494590277777792</v>
      </c>
      <c r="E69" s="3">
        <v>28.222520833333334</v>
      </c>
      <c r="F69" s="3">
        <v>28.739729166666731</v>
      </c>
      <c r="G69" s="3">
        <v>31.318270833333347</v>
      </c>
    </row>
    <row r="70" spans="1:7" x14ac:dyDescent="0.3">
      <c r="A70" s="1">
        <v>40032</v>
      </c>
      <c r="B70" s="4">
        <v>219</v>
      </c>
      <c r="C70">
        <v>25.8</v>
      </c>
      <c r="D70" s="3">
        <v>25.504009728978474</v>
      </c>
      <c r="E70" s="3">
        <v>27.111410701876299</v>
      </c>
      <c r="F70" s="3">
        <v>27.911605281445421</v>
      </c>
      <c r="G70" s="3">
        <v>30.201973592772713</v>
      </c>
    </row>
    <row r="71" spans="1:7" x14ac:dyDescent="0.3">
      <c r="A71" s="1">
        <v>40033</v>
      </c>
      <c r="B71" s="4">
        <v>220</v>
      </c>
      <c r="C71">
        <v>26.9</v>
      </c>
      <c r="D71" s="3">
        <v>26.812048611111109</v>
      </c>
      <c r="E71" s="3">
        <v>28.474895833333282</v>
      </c>
      <c r="F71" s="3">
        <v>29.311847222222262</v>
      </c>
      <c r="G71" s="3">
        <v>31.661812500000053</v>
      </c>
    </row>
    <row r="72" spans="1:7" x14ac:dyDescent="0.3">
      <c r="A72" s="1">
        <v>40034</v>
      </c>
      <c r="B72" s="4">
        <v>221</v>
      </c>
      <c r="C72">
        <v>28.8</v>
      </c>
      <c r="D72" s="3">
        <v>28.844152777777801</v>
      </c>
      <c r="E72" s="3">
        <v>30.636138888888855</v>
      </c>
      <c r="F72" s="3">
        <v>31.193041666666648</v>
      </c>
      <c r="G72" s="3">
        <v>33.787374999999983</v>
      </c>
    </row>
    <row r="73" spans="1:7" x14ac:dyDescent="0.3">
      <c r="A73" s="1">
        <v>40035</v>
      </c>
      <c r="B73" s="4">
        <v>222</v>
      </c>
      <c r="C73">
        <v>28.3</v>
      </c>
      <c r="D73" s="3">
        <v>28.071847222222228</v>
      </c>
      <c r="E73" s="3">
        <v>29.831138888888933</v>
      </c>
      <c r="F73" s="3">
        <v>30.315409722222174</v>
      </c>
      <c r="G73" s="3">
        <v>32.94152083333335</v>
      </c>
    </row>
    <row r="74" spans="1:7" x14ac:dyDescent="0.3">
      <c r="A74" s="1">
        <v>40036</v>
      </c>
      <c r="B74" s="4">
        <v>223</v>
      </c>
      <c r="C74">
        <v>24.5</v>
      </c>
      <c r="D74" s="3">
        <v>24.608659722222232</v>
      </c>
      <c r="E74" s="3">
        <v>26.028812500000008</v>
      </c>
      <c r="F74" s="3">
        <v>26.800590277777747</v>
      </c>
      <c r="G74" s="3">
        <v>29.091673611111169</v>
      </c>
    </row>
    <row r="75" spans="1:7" x14ac:dyDescent="0.3">
      <c r="A75" s="1">
        <v>40037</v>
      </c>
      <c r="B75" s="4">
        <v>224</v>
      </c>
      <c r="C75">
        <v>23.9</v>
      </c>
      <c r="D75" s="3">
        <v>23.843499999999999</v>
      </c>
      <c r="E75" s="3">
        <v>25.27277777777774</v>
      </c>
      <c r="F75" s="3">
        <v>26.452604166666671</v>
      </c>
      <c r="G75" s="3">
        <v>28.484326388888931</v>
      </c>
    </row>
    <row r="76" spans="1:7" x14ac:dyDescent="0.3">
      <c r="A76" s="1">
        <v>40038</v>
      </c>
      <c r="B76" s="4">
        <v>225</v>
      </c>
      <c r="C76">
        <v>25.9</v>
      </c>
      <c r="D76" s="3">
        <v>26.206395833333282</v>
      </c>
      <c r="E76" s="3">
        <v>28.043409722222215</v>
      </c>
      <c r="F76" s="3">
        <v>29.366298611111102</v>
      </c>
      <c r="G76" s="3">
        <v>31.150527777777743</v>
      </c>
    </row>
    <row r="77" spans="1:7" x14ac:dyDescent="0.3">
      <c r="A77" s="1">
        <v>40039</v>
      </c>
      <c r="B77" s="4">
        <v>226</v>
      </c>
      <c r="C77">
        <v>27.3</v>
      </c>
      <c r="D77" s="3">
        <v>27.507263888888907</v>
      </c>
      <c r="E77" s="3">
        <v>29.425020833333324</v>
      </c>
      <c r="F77" s="3">
        <v>30.646993055555555</v>
      </c>
      <c r="G77" s="3">
        <v>32.467166666666721</v>
      </c>
    </row>
    <row r="78" spans="1:7" x14ac:dyDescent="0.3">
      <c r="A78" s="1">
        <v>40040</v>
      </c>
      <c r="B78" s="4">
        <v>227</v>
      </c>
      <c r="C78">
        <v>27</v>
      </c>
      <c r="D78" s="3">
        <v>27.12479499652536</v>
      </c>
      <c r="E78" s="3">
        <v>28.950152883947187</v>
      </c>
      <c r="F78" s="3">
        <v>30.187178596247392</v>
      </c>
      <c r="G78" s="3">
        <v>32.00349548297428</v>
      </c>
    </row>
    <row r="79" spans="1:7" x14ac:dyDescent="0.3">
      <c r="A79" s="1">
        <v>40041</v>
      </c>
      <c r="B79" s="4">
        <v>228</v>
      </c>
      <c r="C79">
        <v>28.5</v>
      </c>
      <c r="D79" s="3">
        <v>28.518403565640217</v>
      </c>
      <c r="E79" s="3">
        <v>30.332058346839553</v>
      </c>
      <c r="F79" s="3">
        <v>31.606596434359766</v>
      </c>
      <c r="G79" s="3">
        <v>33.435445705024328</v>
      </c>
    </row>
    <row r="80" spans="1:7" x14ac:dyDescent="0.3">
      <c r="A80" s="1">
        <v>40042</v>
      </c>
      <c r="B80" s="4">
        <v>229</v>
      </c>
      <c r="C80">
        <v>27.4</v>
      </c>
      <c r="D80" s="3">
        <v>28.906788571428599</v>
      </c>
      <c r="E80" s="3">
        <v>30.905028571428531</v>
      </c>
      <c r="F80" s="3">
        <v>32.143428571428508</v>
      </c>
      <c r="G80" s="3">
        <v>33.968331428571403</v>
      </c>
    </row>
    <row r="81" spans="1:7" x14ac:dyDescent="0.3">
      <c r="A81" s="1">
        <v>40043</v>
      </c>
      <c r="B81" s="4">
        <v>230</v>
      </c>
      <c r="C81">
        <v>27.8</v>
      </c>
      <c r="D81" s="3">
        <v>27.708736111111158</v>
      </c>
      <c r="E81" s="3">
        <v>29.54517361111116</v>
      </c>
      <c r="F81" s="3">
        <v>30.857409722222236</v>
      </c>
      <c r="G81" s="3">
        <v>32.573875000000037</v>
      </c>
    </row>
    <row r="82" spans="1:7" x14ac:dyDescent="0.3">
      <c r="A82" s="1">
        <v>40044</v>
      </c>
      <c r="B82" s="4">
        <v>231</v>
      </c>
      <c r="C82">
        <v>28.2</v>
      </c>
      <c r="D82" s="3">
        <v>27.920007153075822</v>
      </c>
      <c r="E82" s="3">
        <v>29.811287553648143</v>
      </c>
      <c r="F82" s="3">
        <v>31.025193133047221</v>
      </c>
      <c r="G82" s="3">
        <v>32.748977110157369</v>
      </c>
    </row>
    <row r="83" spans="1:7" x14ac:dyDescent="0.3">
      <c r="A83" s="1">
        <v>40045</v>
      </c>
      <c r="B83" s="4">
        <v>232</v>
      </c>
      <c r="C83">
        <v>25.7</v>
      </c>
      <c r="D83" s="3">
        <v>25.820222222222224</v>
      </c>
      <c r="E83" s="3">
        <v>27.310104166666683</v>
      </c>
      <c r="F83" s="3">
        <v>28.672534722222256</v>
      </c>
      <c r="G83" s="3">
        <v>30.418500000000069</v>
      </c>
    </row>
    <row r="84" spans="1:7" x14ac:dyDescent="0.3">
      <c r="A84" s="1">
        <v>40046</v>
      </c>
      <c r="B84" s="4">
        <v>233</v>
      </c>
      <c r="C84">
        <v>24.7</v>
      </c>
      <c r="D84" s="3">
        <v>24.755659722222202</v>
      </c>
      <c r="E84" s="3">
        <v>26.560423611111077</v>
      </c>
      <c r="F84" s="3">
        <v>27.843972222222249</v>
      </c>
      <c r="G84" s="3">
        <v>29.659826388888874</v>
      </c>
    </row>
    <row r="85" spans="1:7" x14ac:dyDescent="0.3">
      <c r="A85" s="1">
        <v>40047</v>
      </c>
      <c r="B85" s="4">
        <v>234</v>
      </c>
      <c r="C85">
        <v>25.1</v>
      </c>
      <c r="D85" s="3">
        <v>25.339944444444498</v>
      </c>
      <c r="E85" s="3">
        <v>27.053513888888887</v>
      </c>
      <c r="F85" s="3">
        <v>28.39579861111109</v>
      </c>
      <c r="G85" s="3">
        <v>30.190083333333313</v>
      </c>
    </row>
    <row r="86" spans="1:7" x14ac:dyDescent="0.3">
      <c r="A86" s="1">
        <v>40048</v>
      </c>
      <c r="B86" s="4">
        <v>235</v>
      </c>
      <c r="C86">
        <v>25</v>
      </c>
      <c r="D86" s="3">
        <v>25.658291666666685</v>
      </c>
      <c r="E86" s="3">
        <v>27.68073611111117</v>
      </c>
      <c r="F86" s="3">
        <v>28.848236111111166</v>
      </c>
      <c r="G86" s="3">
        <v>30.592659722222177</v>
      </c>
    </row>
    <row r="87" spans="1:7" x14ac:dyDescent="0.3">
      <c r="A87" s="1">
        <v>40049</v>
      </c>
      <c r="B87" s="4">
        <v>236</v>
      </c>
      <c r="C87">
        <v>25.8</v>
      </c>
      <c r="D87" s="3">
        <v>25.972972222222179</v>
      </c>
      <c r="E87" s="3">
        <v>27.795854166666736</v>
      </c>
      <c r="F87" s="3">
        <v>29.137333333333306</v>
      </c>
      <c r="G87" s="3">
        <v>30.998861111111097</v>
      </c>
    </row>
    <row r="88" spans="1:7" x14ac:dyDescent="0.3">
      <c r="A88" s="1">
        <v>40050</v>
      </c>
      <c r="B88" s="4">
        <v>237</v>
      </c>
      <c r="C88">
        <v>24.8</v>
      </c>
      <c r="D88" s="3">
        <v>24.988687499999955</v>
      </c>
      <c r="E88" s="3">
        <v>26.773722222222265</v>
      </c>
      <c r="F88" s="3">
        <v>28.051791666666723</v>
      </c>
      <c r="G88" s="3">
        <v>29.847888888888903</v>
      </c>
    </row>
    <row r="89" spans="1:7" x14ac:dyDescent="0.3">
      <c r="A89" s="1">
        <v>40051</v>
      </c>
      <c r="B89" s="4">
        <v>238</v>
      </c>
      <c r="C89">
        <v>24.7</v>
      </c>
      <c r="D89" s="3">
        <v>24.048881944444449</v>
      </c>
      <c r="E89" s="3">
        <v>25.597854166666664</v>
      </c>
      <c r="F89" s="3">
        <v>26.943111111111183</v>
      </c>
      <c r="G89" s="3">
        <v>28.89503472222221</v>
      </c>
    </row>
    <row r="90" spans="1:7" x14ac:dyDescent="0.3">
      <c r="A90" s="1">
        <v>40052</v>
      </c>
      <c r="B90" s="4">
        <v>239</v>
      </c>
      <c r="C90">
        <v>24</v>
      </c>
      <c r="D90" s="3">
        <v>23.874930555555565</v>
      </c>
      <c r="E90" s="3">
        <v>25.357548611111113</v>
      </c>
      <c r="F90" s="3">
        <v>26.68507638888887</v>
      </c>
      <c r="G90" s="3">
        <v>28.575611111111055</v>
      </c>
    </row>
    <row r="91" spans="1:7" x14ac:dyDescent="0.3">
      <c r="A91" s="1">
        <v>40053</v>
      </c>
      <c r="B91" s="4">
        <v>240</v>
      </c>
      <c r="C91">
        <v>24</v>
      </c>
      <c r="D91" s="3">
        <v>24.455097222222189</v>
      </c>
      <c r="E91" s="3">
        <v>26.309888888888892</v>
      </c>
      <c r="F91" s="3">
        <v>27.517361111111168</v>
      </c>
      <c r="G91" s="3">
        <v>29.318423611111101</v>
      </c>
    </row>
    <row r="92" spans="1:7" x14ac:dyDescent="0.3">
      <c r="A92" s="1">
        <v>40054</v>
      </c>
      <c r="B92" s="4">
        <v>241</v>
      </c>
      <c r="C92">
        <v>23.1</v>
      </c>
      <c r="D92" s="3">
        <v>22.703263888888923</v>
      </c>
      <c r="E92" s="3">
        <v>24.440083333333384</v>
      </c>
      <c r="F92" s="3">
        <v>25.759166666666665</v>
      </c>
      <c r="G92" s="3">
        <v>27.66163194444449</v>
      </c>
    </row>
    <row r="93" spans="1:7" x14ac:dyDescent="0.3">
      <c r="A93" s="1">
        <v>40055</v>
      </c>
      <c r="B93" s="4">
        <v>242</v>
      </c>
      <c r="C93">
        <v>21.3</v>
      </c>
      <c r="D93" s="3">
        <v>21.424062500000041</v>
      </c>
      <c r="E93" s="3">
        <v>22.933520833333322</v>
      </c>
      <c r="F93" s="3">
        <v>24.283444444444456</v>
      </c>
      <c r="G93" s="3">
        <v>26.136326388888893</v>
      </c>
    </row>
    <row r="94" spans="1:7" x14ac:dyDescent="0.3">
      <c r="A94" s="1">
        <v>40056</v>
      </c>
      <c r="B94" s="4">
        <v>243</v>
      </c>
      <c r="C94">
        <v>22.3</v>
      </c>
      <c r="D94" s="3">
        <v>22.228541666666665</v>
      </c>
      <c r="E94" s="3">
        <v>24.026159722222197</v>
      </c>
      <c r="F94" s="3">
        <v>25.320319444444415</v>
      </c>
      <c r="G94" s="3">
        <v>27.239520833333408</v>
      </c>
    </row>
    <row r="95" spans="1:7" x14ac:dyDescent="0.3">
      <c r="A95" s="1">
        <v>40057</v>
      </c>
      <c r="B95" s="4">
        <v>244</v>
      </c>
      <c r="C95">
        <v>23.7</v>
      </c>
      <c r="D95" s="3">
        <v>23.454215277777809</v>
      </c>
      <c r="E95" s="3">
        <v>25.245923611111134</v>
      </c>
      <c r="F95" s="3">
        <v>26.560361111111114</v>
      </c>
      <c r="G95" s="3">
        <v>28.509236111111093</v>
      </c>
    </row>
    <row r="96" spans="1:7" x14ac:dyDescent="0.3">
      <c r="A96" s="1">
        <v>40058</v>
      </c>
      <c r="B96" s="4">
        <v>245</v>
      </c>
      <c r="C96">
        <v>23.5</v>
      </c>
      <c r="D96" s="3">
        <v>23.685267919276235</v>
      </c>
      <c r="E96" s="3">
        <v>25.478469032707</v>
      </c>
      <c r="F96" s="3">
        <v>26.738670842032079</v>
      </c>
      <c r="G96" s="3">
        <v>28.698716075156607</v>
      </c>
    </row>
    <row r="97" spans="1:7" x14ac:dyDescent="0.3">
      <c r="A97" s="1">
        <v>40059</v>
      </c>
      <c r="B97" s="4">
        <v>246</v>
      </c>
      <c r="C97">
        <v>23.3</v>
      </c>
      <c r="D97" s="3">
        <v>23.387093184979143</v>
      </c>
      <c r="E97" s="3">
        <v>25.149039665970843</v>
      </c>
      <c r="F97" s="3">
        <v>26.407578288100222</v>
      </c>
      <c r="G97" s="3">
        <v>28.380229485396413</v>
      </c>
    </row>
    <row r="98" spans="1:7" x14ac:dyDescent="0.3">
      <c r="A98" s="1">
        <v>40060</v>
      </c>
      <c r="B98" s="4">
        <v>247</v>
      </c>
      <c r="C98">
        <v>23.9</v>
      </c>
      <c r="D98" s="3">
        <v>23.884305555555578</v>
      </c>
      <c r="E98" s="3">
        <v>25.7626597222222</v>
      </c>
      <c r="F98" s="3">
        <v>27.002715277777781</v>
      </c>
      <c r="G98" s="3">
        <v>28.874138888888876</v>
      </c>
    </row>
    <row r="99" spans="1:7" x14ac:dyDescent="0.3">
      <c r="A99" s="1">
        <v>40061</v>
      </c>
      <c r="B99" s="4">
        <v>248</v>
      </c>
      <c r="C99">
        <v>24.7</v>
      </c>
      <c r="D99" s="3">
        <v>24.503041666666686</v>
      </c>
      <c r="E99" s="3">
        <v>26.17125694444443</v>
      </c>
      <c r="F99" s="3">
        <v>27.531673611111071</v>
      </c>
      <c r="G99" s="3">
        <v>29.389333333333362</v>
      </c>
    </row>
    <row r="100" spans="1:7" x14ac:dyDescent="0.3">
      <c r="A100" s="1">
        <v>40062</v>
      </c>
      <c r="B100" s="4">
        <v>249</v>
      </c>
      <c r="C100">
        <v>24.9</v>
      </c>
      <c r="D100" s="3">
        <v>25.003694444444449</v>
      </c>
      <c r="E100" s="3">
        <v>26.732673611111132</v>
      </c>
      <c r="F100" s="3">
        <v>28.075104166666708</v>
      </c>
      <c r="G100" s="3">
        <v>29.918006944444436</v>
      </c>
    </row>
    <row r="101" spans="1:7" x14ac:dyDescent="0.3">
      <c r="A101" s="1">
        <v>40063</v>
      </c>
      <c r="B101" s="4">
        <v>250</v>
      </c>
      <c r="C101">
        <v>23.7</v>
      </c>
      <c r="D101" s="3">
        <v>23.583930555555536</v>
      </c>
      <c r="E101" s="3">
        <v>25.128395833333339</v>
      </c>
      <c r="F101" s="3">
        <v>26.503604166666697</v>
      </c>
      <c r="G101" s="3">
        <v>28.26911111111108</v>
      </c>
    </row>
    <row r="102" spans="1:7" x14ac:dyDescent="0.3">
      <c r="A102" s="1">
        <v>40064</v>
      </c>
      <c r="B102" s="4">
        <v>251</v>
      </c>
      <c r="C102">
        <v>24.2</v>
      </c>
      <c r="D102" s="3">
        <v>24.273368055555583</v>
      </c>
      <c r="E102" s="3">
        <v>26.098895833333341</v>
      </c>
      <c r="F102" s="3">
        <v>27.379479166666719</v>
      </c>
      <c r="G102" s="3">
        <v>29.241472222222214</v>
      </c>
    </row>
    <row r="103" spans="1:7" x14ac:dyDescent="0.3">
      <c r="A103" s="1">
        <v>40065</v>
      </c>
      <c r="B103" s="4">
        <v>252</v>
      </c>
      <c r="C103">
        <v>23.4</v>
      </c>
      <c r="D103" s="3">
        <v>23.642062500000005</v>
      </c>
      <c r="E103" s="3">
        <v>25.428708333333301</v>
      </c>
      <c r="F103" s="3">
        <v>26.706256944444441</v>
      </c>
      <c r="G103" s="3">
        <v>28.55127777777771</v>
      </c>
    </row>
    <row r="104" spans="1:7" x14ac:dyDescent="0.3">
      <c r="A104" s="1">
        <v>40066</v>
      </c>
      <c r="B104" s="4">
        <v>253</v>
      </c>
      <c r="C104">
        <v>22.2</v>
      </c>
      <c r="D104" s="3">
        <v>22.009875000000008</v>
      </c>
      <c r="E104" s="3">
        <v>23.823645833333362</v>
      </c>
      <c r="F104" s="3">
        <v>25.103138888888893</v>
      </c>
      <c r="G104" s="3">
        <v>26.931444444444434</v>
      </c>
    </row>
    <row r="105" spans="1:7" x14ac:dyDescent="0.3">
      <c r="A105" s="1">
        <v>40067</v>
      </c>
      <c r="B105" s="4">
        <v>254</v>
      </c>
      <c r="C105">
        <v>20.100000000000001</v>
      </c>
      <c r="D105" s="3">
        <v>20.27345833333332</v>
      </c>
      <c r="E105" s="3">
        <v>21.813493055555551</v>
      </c>
      <c r="F105" s="3">
        <v>23.202006944444424</v>
      </c>
      <c r="G105" s="3">
        <v>25.08087500000001</v>
      </c>
    </row>
    <row r="106" spans="1:7" x14ac:dyDescent="0.3">
      <c r="A106" s="1">
        <v>40068</v>
      </c>
      <c r="B106" s="4">
        <v>255</v>
      </c>
      <c r="C106">
        <v>19.3</v>
      </c>
      <c r="D106" s="3">
        <v>19.438624999999981</v>
      </c>
      <c r="E106" s="3">
        <v>21.089666666666652</v>
      </c>
      <c r="F106" s="3">
        <v>22.412263888888916</v>
      </c>
      <c r="G106" s="3">
        <v>24.188208333333311</v>
      </c>
    </row>
    <row r="107" spans="1:7" x14ac:dyDescent="0.3">
      <c r="A107" s="1">
        <v>40069</v>
      </c>
      <c r="B107" s="4">
        <v>256</v>
      </c>
      <c r="C107">
        <v>20.3</v>
      </c>
      <c r="D107" s="3">
        <v>20.519472222222245</v>
      </c>
      <c r="E107" s="3">
        <v>22.406944444444413</v>
      </c>
      <c r="F107" s="3">
        <v>23.66645833333332</v>
      </c>
      <c r="G107" s="3">
        <v>25.52451388888888</v>
      </c>
    </row>
    <row r="108" spans="1:7" x14ac:dyDescent="0.3">
      <c r="A108" s="1">
        <v>40070</v>
      </c>
      <c r="B108" s="4">
        <v>257</v>
      </c>
      <c r="C108">
        <v>19.899999999999999</v>
      </c>
      <c r="D108" s="3">
        <v>19.549881944444447</v>
      </c>
      <c r="E108" s="3">
        <v>21.07113194444446</v>
      </c>
      <c r="F108" s="3">
        <v>22.391937499999983</v>
      </c>
      <c r="G108" s="3">
        <v>24.307666666666684</v>
      </c>
    </row>
    <row r="109" spans="1:7" x14ac:dyDescent="0.3">
      <c r="A109" s="1">
        <v>40071</v>
      </c>
      <c r="B109" s="4">
        <v>258</v>
      </c>
      <c r="C109">
        <v>20.399999999999999</v>
      </c>
      <c r="D109" s="3">
        <v>20.743999999999975</v>
      </c>
      <c r="E109" s="3">
        <v>22.510326388888874</v>
      </c>
      <c r="F109" s="3">
        <v>23.781208333333325</v>
      </c>
      <c r="G109" s="3">
        <v>25.623972222222214</v>
      </c>
    </row>
    <row r="110" spans="1:7" x14ac:dyDescent="0.3">
      <c r="A110" s="1">
        <v>40072</v>
      </c>
      <c r="B110" s="4">
        <v>259</v>
      </c>
      <c r="C110">
        <v>20.399999999999999</v>
      </c>
      <c r="D110" s="3">
        <v>20.357145833333302</v>
      </c>
      <c r="E110" s="3">
        <v>22.077923611111125</v>
      </c>
      <c r="F110" s="3">
        <v>23.394923611111118</v>
      </c>
      <c r="G110" s="3">
        <v>25.290666666666684</v>
      </c>
    </row>
    <row r="111" spans="1:7" x14ac:dyDescent="0.3">
      <c r="A111" s="1">
        <v>40073</v>
      </c>
      <c r="B111" s="4">
        <v>260</v>
      </c>
      <c r="C111">
        <v>21</v>
      </c>
      <c r="D111" s="3">
        <v>20.445701388888889</v>
      </c>
      <c r="E111" s="3">
        <v>22.179395833333349</v>
      </c>
      <c r="F111" s="3">
        <v>23.521006944444448</v>
      </c>
      <c r="G111" s="3">
        <v>25.419249999999984</v>
      </c>
    </row>
    <row r="112" spans="1:7" x14ac:dyDescent="0.3">
      <c r="A112" s="1">
        <v>40074</v>
      </c>
      <c r="B112" s="4">
        <v>261</v>
      </c>
      <c r="C112">
        <v>21.7</v>
      </c>
      <c r="D112" s="3">
        <v>21.727173611111141</v>
      </c>
      <c r="E112" s="3">
        <v>23.40797222222222</v>
      </c>
      <c r="F112" s="3">
        <v>24.722743055555586</v>
      </c>
      <c r="G112" s="3">
        <v>26.504881944444438</v>
      </c>
    </row>
    <row r="113" spans="1:7" x14ac:dyDescent="0.3">
      <c r="A113" s="1">
        <v>40075</v>
      </c>
      <c r="B113" s="4">
        <v>262</v>
      </c>
      <c r="C113">
        <v>21.9</v>
      </c>
      <c r="D113" s="3">
        <v>22.342986111111106</v>
      </c>
      <c r="E113" s="3">
        <v>23.968048611111076</v>
      </c>
      <c r="F113" s="3">
        <v>25.352395833333357</v>
      </c>
      <c r="G113" s="3">
        <v>27.183708333333371</v>
      </c>
    </row>
    <row r="114" spans="1:7" x14ac:dyDescent="0.3">
      <c r="A114" s="1">
        <v>40076</v>
      </c>
      <c r="B114" s="4">
        <v>263</v>
      </c>
      <c r="C114">
        <v>21.5</v>
      </c>
      <c r="D114" s="3">
        <v>21.47865972222225</v>
      </c>
      <c r="E114" s="3">
        <v>23.201888888888881</v>
      </c>
      <c r="F114" s="3">
        <v>24.551062499999976</v>
      </c>
      <c r="G114" s="3">
        <v>26.278284722222246</v>
      </c>
    </row>
    <row r="115" spans="1:7" x14ac:dyDescent="0.3">
      <c r="A115" s="1">
        <v>40077</v>
      </c>
      <c r="B115" s="4">
        <v>264</v>
      </c>
      <c r="C115">
        <v>18.600000000000001</v>
      </c>
      <c r="D115" s="3">
        <v>18.571104166666643</v>
      </c>
      <c r="E115" s="3">
        <v>20.011493055555572</v>
      </c>
      <c r="F115" s="3">
        <v>21.350097222222203</v>
      </c>
      <c r="G115" s="3">
        <v>23.153604166666653</v>
      </c>
    </row>
    <row r="116" spans="1:7" x14ac:dyDescent="0.3">
      <c r="A116" s="1">
        <v>40078</v>
      </c>
      <c r="B116" s="4">
        <v>265</v>
      </c>
      <c r="C116">
        <v>19.100000000000001</v>
      </c>
      <c r="D116" s="3">
        <v>19.385256944444485</v>
      </c>
      <c r="E116" s="3">
        <v>21.114763888888927</v>
      </c>
      <c r="F116" s="3">
        <v>22.513118055555541</v>
      </c>
      <c r="G116" s="3">
        <v>24.221472222222211</v>
      </c>
    </row>
    <row r="117" spans="1:7" x14ac:dyDescent="0.3">
      <c r="A117" s="1">
        <v>40079</v>
      </c>
      <c r="B117" s="4">
        <v>266</v>
      </c>
      <c r="C117">
        <v>20.5</v>
      </c>
      <c r="D117" s="3">
        <v>20.312701388888911</v>
      </c>
      <c r="E117" s="3">
        <v>22.070506944444453</v>
      </c>
      <c r="F117" s="3">
        <v>23.368444444444407</v>
      </c>
      <c r="G117" s="3">
        <v>25.117243055555555</v>
      </c>
    </row>
    <row r="118" spans="1:7" x14ac:dyDescent="0.3">
      <c r="A118" s="1">
        <v>40080</v>
      </c>
      <c r="B118" s="4">
        <v>267</v>
      </c>
      <c r="C118">
        <v>20.2</v>
      </c>
      <c r="D118" s="3">
        <v>19.743784722222198</v>
      </c>
      <c r="E118" s="3">
        <v>21.371826388888852</v>
      </c>
      <c r="F118" s="3">
        <v>22.695652777777759</v>
      </c>
      <c r="G118" s="3">
        <v>24.466277777777769</v>
      </c>
    </row>
    <row r="119" spans="1:7" x14ac:dyDescent="0.3">
      <c r="A119" s="1">
        <v>40081</v>
      </c>
      <c r="B119" s="4">
        <v>268</v>
      </c>
      <c r="C119">
        <v>20.100000000000001</v>
      </c>
      <c r="D119" s="3">
        <v>19.721583333333331</v>
      </c>
      <c r="E119" s="3">
        <v>21.282270833333317</v>
      </c>
      <c r="F119" s="3">
        <v>22.609868055555523</v>
      </c>
      <c r="G119" s="3">
        <v>24.355708333333368</v>
      </c>
    </row>
    <row r="120" spans="1:7" x14ac:dyDescent="0.3">
      <c r="A120" s="1">
        <v>40082</v>
      </c>
      <c r="B120" s="4">
        <v>269</v>
      </c>
      <c r="C120">
        <v>21.7</v>
      </c>
      <c r="D120" s="3">
        <v>20.950777777777787</v>
      </c>
      <c r="E120" s="3">
        <v>22.523125000000011</v>
      </c>
      <c r="F120" s="3">
        <v>23.887986111111093</v>
      </c>
      <c r="G120" s="3">
        <v>25.725520833333327</v>
      </c>
    </row>
    <row r="121" spans="1:7" x14ac:dyDescent="0.3">
      <c r="A121" s="1">
        <v>40083</v>
      </c>
      <c r="B121" s="4">
        <v>270</v>
      </c>
      <c r="C121">
        <v>20.5</v>
      </c>
      <c r="D121" s="3">
        <v>20.688888888888865</v>
      </c>
      <c r="E121" s="3">
        <v>22.065916666666631</v>
      </c>
      <c r="F121" s="3">
        <v>23.384732638888913</v>
      </c>
      <c r="G121" s="3">
        <v>25.23092708333332</v>
      </c>
    </row>
    <row r="122" spans="1:7" x14ac:dyDescent="0.3">
      <c r="A122" s="1">
        <v>40084</v>
      </c>
      <c r="B122" s="4">
        <v>271</v>
      </c>
      <c r="C122">
        <v>20.6</v>
      </c>
      <c r="D122" s="3">
        <v>20.834059027777766</v>
      </c>
      <c r="E122" s="3">
        <v>22.43782638888889</v>
      </c>
      <c r="F122" s="3">
        <v>23.784069444444398</v>
      </c>
      <c r="G122" s="3">
        <v>25.546659722222177</v>
      </c>
    </row>
    <row r="123" spans="1:7" x14ac:dyDescent="0.3">
      <c r="A123" s="1">
        <v>40085</v>
      </c>
      <c r="B123" s="4">
        <v>272</v>
      </c>
      <c r="C123">
        <v>20.7</v>
      </c>
      <c r="D123">
        <v>20.7</v>
      </c>
      <c r="E123" s="3">
        <v>22.5</v>
      </c>
      <c r="F123" s="3">
        <v>23.599999999999998</v>
      </c>
      <c r="G123" s="3">
        <v>25.4</v>
      </c>
    </row>
    <row r="124" spans="1:7" x14ac:dyDescent="0.3">
      <c r="A124" s="1">
        <v>40086</v>
      </c>
      <c r="B124" s="4">
        <v>273</v>
      </c>
      <c r="C124">
        <v>22.2</v>
      </c>
      <c r="D124">
        <v>22.2</v>
      </c>
      <c r="E124" s="3">
        <v>24</v>
      </c>
      <c r="F124" s="3">
        <v>25.099999999999998</v>
      </c>
      <c r="G124" s="3">
        <v>26.9</v>
      </c>
    </row>
    <row r="125" spans="1:7" x14ac:dyDescent="0.3">
      <c r="A125" s="1">
        <v>40087</v>
      </c>
      <c r="B125" s="4">
        <v>274</v>
      </c>
      <c r="C125">
        <v>21.5</v>
      </c>
      <c r="D125">
        <v>21.5</v>
      </c>
      <c r="E125" s="3">
        <v>23.3</v>
      </c>
      <c r="F125" s="3">
        <v>24.4</v>
      </c>
      <c r="G125" s="3">
        <v>26.2</v>
      </c>
    </row>
    <row r="126" spans="1:7" x14ac:dyDescent="0.3">
      <c r="A126" s="1">
        <v>40088</v>
      </c>
      <c r="B126" s="4">
        <v>275</v>
      </c>
      <c r="C126">
        <v>19</v>
      </c>
      <c r="D126">
        <v>19</v>
      </c>
      <c r="E126" s="3">
        <v>20.8</v>
      </c>
      <c r="F126" s="3">
        <v>21.9</v>
      </c>
      <c r="G126" s="3">
        <v>23.7</v>
      </c>
    </row>
    <row r="127" spans="1:7" x14ac:dyDescent="0.3">
      <c r="A127" s="1">
        <v>40089</v>
      </c>
      <c r="B127" s="4">
        <v>276</v>
      </c>
      <c r="C127">
        <v>17.3</v>
      </c>
      <c r="D127">
        <v>17.3</v>
      </c>
      <c r="E127" s="3">
        <v>19.100000000000001</v>
      </c>
      <c r="F127" s="3">
        <v>20.2</v>
      </c>
      <c r="G127" s="3">
        <v>22</v>
      </c>
    </row>
    <row r="128" spans="1:7" x14ac:dyDescent="0.3">
      <c r="A128" s="1">
        <v>40090</v>
      </c>
      <c r="B128" s="4">
        <v>277</v>
      </c>
      <c r="C128">
        <v>17.399999999999999</v>
      </c>
      <c r="D128">
        <v>17.399999999999999</v>
      </c>
      <c r="E128" s="3">
        <v>19.2</v>
      </c>
      <c r="F128" s="3">
        <v>20.299999999999997</v>
      </c>
      <c r="G128" s="3">
        <v>22.099999999999998</v>
      </c>
    </row>
    <row r="129" spans="1:7" x14ac:dyDescent="0.3">
      <c r="A129" s="1">
        <v>40091</v>
      </c>
      <c r="B129" s="4">
        <v>278</v>
      </c>
      <c r="C129">
        <v>17.100000000000001</v>
      </c>
      <c r="D129">
        <v>17.100000000000001</v>
      </c>
      <c r="E129" s="3">
        <v>18.900000000000002</v>
      </c>
      <c r="F129" s="3">
        <v>20</v>
      </c>
      <c r="G129" s="3">
        <v>21.8</v>
      </c>
    </row>
    <row r="130" spans="1:7" x14ac:dyDescent="0.3">
      <c r="A130" s="1">
        <v>40092</v>
      </c>
      <c r="B130" s="4">
        <v>279</v>
      </c>
      <c r="C130">
        <v>18.5</v>
      </c>
      <c r="D130">
        <v>18.5</v>
      </c>
      <c r="E130" s="3">
        <v>20.3</v>
      </c>
      <c r="F130" s="3">
        <v>21.4</v>
      </c>
      <c r="G130" s="3">
        <v>23.2</v>
      </c>
    </row>
    <row r="131" spans="1:7" x14ac:dyDescent="0.3">
      <c r="A131" s="1">
        <v>40093</v>
      </c>
      <c r="B131" s="4">
        <v>280</v>
      </c>
      <c r="C131">
        <v>18.100000000000001</v>
      </c>
      <c r="D131" s="2">
        <v>18.13263874974955</v>
      </c>
      <c r="E131" s="2">
        <v>19.441460794844254</v>
      </c>
      <c r="F131" s="2">
        <v>20.286931181349473</v>
      </c>
      <c r="G131" s="2">
        <v>21.697434667945338</v>
      </c>
    </row>
    <row r="132" spans="1:7" x14ac:dyDescent="0.3">
      <c r="A132" s="1">
        <v>40094</v>
      </c>
      <c r="B132" s="4">
        <v>281</v>
      </c>
      <c r="C132">
        <v>16.899999999999999</v>
      </c>
      <c r="D132" s="2">
        <v>16.930474854738527</v>
      </c>
      <c r="E132" s="2">
        <v>18.152524167561758</v>
      </c>
      <c r="F132" s="2">
        <v>18.941941268773817</v>
      </c>
      <c r="G132" s="2">
        <v>20.258930712059456</v>
      </c>
    </row>
    <row r="133" spans="1:7" x14ac:dyDescent="0.3">
      <c r="A133" s="1">
        <v>40095</v>
      </c>
      <c r="B133" s="4">
        <v>282</v>
      </c>
      <c r="C133">
        <v>15.7</v>
      </c>
      <c r="D133" s="2">
        <v>15.728310959727509</v>
      </c>
      <c r="E133" s="2">
        <v>16.863587540279269</v>
      </c>
      <c r="F133" s="2">
        <v>17.596951356198161</v>
      </c>
      <c r="G133" s="2">
        <v>18.820426756173578</v>
      </c>
    </row>
    <row r="134" spans="1:7" x14ac:dyDescent="0.3">
      <c r="A134" s="1">
        <v>40096</v>
      </c>
      <c r="B134" s="4">
        <v>283</v>
      </c>
      <c r="C134">
        <v>15</v>
      </c>
      <c r="D134" s="2">
        <v>15.027048687637748</v>
      </c>
      <c r="E134" s="2">
        <v>16.111707841031148</v>
      </c>
      <c r="F134" s="2">
        <v>16.812373907195695</v>
      </c>
      <c r="G134" s="2">
        <v>17.981299448573484</v>
      </c>
    </row>
    <row r="135" spans="1:7" x14ac:dyDescent="0.3">
      <c r="A135" s="1">
        <v>40097</v>
      </c>
      <c r="B135" s="4">
        <v>284</v>
      </c>
      <c r="C135">
        <v>15.7</v>
      </c>
      <c r="D135" s="2">
        <v>15.728310959727509</v>
      </c>
      <c r="E135" s="2">
        <v>16.863587540279269</v>
      </c>
      <c r="F135" s="2">
        <v>17.596951356198161</v>
      </c>
      <c r="G135" s="2">
        <v>18.820426756173578</v>
      </c>
    </row>
    <row r="136" spans="1:7" x14ac:dyDescent="0.3">
      <c r="A136" s="1">
        <v>40098</v>
      </c>
      <c r="B136" s="4">
        <v>285</v>
      </c>
      <c r="C136">
        <v>14.8</v>
      </c>
      <c r="D136" s="2">
        <v>14.826688038469246</v>
      </c>
      <c r="E136" s="2">
        <v>15.896885069817401</v>
      </c>
      <c r="F136" s="2">
        <v>16.588208921766419</v>
      </c>
      <c r="G136" s="2">
        <v>17.74154878925917</v>
      </c>
    </row>
    <row r="137" spans="1:7" x14ac:dyDescent="0.3">
      <c r="A137" s="1">
        <v>41426</v>
      </c>
      <c r="B137" s="4">
        <v>152</v>
      </c>
      <c r="C137">
        <v>20.2</v>
      </c>
      <c r="D137" s="2">
        <v>20.430868817639322</v>
      </c>
      <c r="E137" s="2">
        <v>21.861471861471859</v>
      </c>
      <c r="F137" s="2">
        <v>22.814547097357128</v>
      </c>
      <c r="G137" s="2">
        <v>23.993348378667299</v>
      </c>
    </row>
    <row r="138" spans="1:7" x14ac:dyDescent="0.3">
      <c r="A138" s="1">
        <v>41427</v>
      </c>
      <c r="B138" s="4">
        <v>153</v>
      </c>
      <c r="C138">
        <v>20.9</v>
      </c>
      <c r="D138" s="2">
        <v>21.138869222210982</v>
      </c>
      <c r="E138" s="2">
        <v>22.619047619047617</v>
      </c>
      <c r="F138" s="2">
        <v>23.605150214592275</v>
      </c>
      <c r="G138" s="2">
        <v>24.82480104525478</v>
      </c>
    </row>
    <row r="139" spans="1:7" x14ac:dyDescent="0.3">
      <c r="A139" s="1">
        <v>41428</v>
      </c>
      <c r="B139" s="4">
        <v>154</v>
      </c>
      <c r="C139">
        <v>20</v>
      </c>
      <c r="D139" s="2">
        <v>20.228582987761708</v>
      </c>
      <c r="E139" s="2">
        <v>21.645021645021643</v>
      </c>
      <c r="F139" s="2">
        <v>22.588660492432801</v>
      </c>
      <c r="G139" s="2">
        <v>23.75579047392802</v>
      </c>
    </row>
    <row r="140" spans="1:7" x14ac:dyDescent="0.3">
      <c r="A140" s="1">
        <v>41429</v>
      </c>
      <c r="B140" s="4">
        <v>155</v>
      </c>
      <c r="C140">
        <v>22.6</v>
      </c>
      <c r="D140" s="2">
        <v>22.858298776170731</v>
      </c>
      <c r="E140" s="2">
        <v>24.458874458874458</v>
      </c>
      <c r="F140" s="2">
        <v>25.525186356449066</v>
      </c>
      <c r="G140" s="2">
        <v>26.844043235538663</v>
      </c>
    </row>
    <row r="141" spans="1:7" x14ac:dyDescent="0.3">
      <c r="A141" s="1">
        <v>41430</v>
      </c>
      <c r="B141" s="4">
        <v>156</v>
      </c>
      <c r="C141">
        <v>23.6</v>
      </c>
      <c r="D141" s="2">
        <v>23.869727925558816</v>
      </c>
      <c r="E141" s="2">
        <v>25.541125541125542</v>
      </c>
      <c r="F141" s="2">
        <v>26.654619381070706</v>
      </c>
      <c r="G141" s="2">
        <v>28.031832759235066</v>
      </c>
    </row>
    <row r="142" spans="1:7" x14ac:dyDescent="0.3">
      <c r="A142" s="1">
        <v>41431</v>
      </c>
      <c r="B142" s="4">
        <v>157</v>
      </c>
      <c r="C142">
        <v>23.8</v>
      </c>
      <c r="D142" s="2">
        <v>24.072013755436434</v>
      </c>
      <c r="E142" s="2">
        <v>25.757575757575758</v>
      </c>
      <c r="F142" s="2">
        <v>26.880505985995033</v>
      </c>
      <c r="G142" s="2">
        <v>28.269390663974345</v>
      </c>
    </row>
    <row r="143" spans="1:7" x14ac:dyDescent="0.3">
      <c r="A143" s="1">
        <v>41432</v>
      </c>
      <c r="B143" s="4">
        <v>158</v>
      </c>
      <c r="C143">
        <v>24.6</v>
      </c>
      <c r="D143" s="2">
        <v>24.881157074946902</v>
      </c>
      <c r="E143" s="2">
        <v>26.623376623376625</v>
      </c>
      <c r="F143" s="2">
        <v>27.784052405692346</v>
      </c>
      <c r="G143" s="2">
        <v>29.219622282931468</v>
      </c>
    </row>
    <row r="144" spans="1:7" x14ac:dyDescent="0.3">
      <c r="A144" s="1">
        <v>41433</v>
      </c>
      <c r="B144" s="4">
        <v>159</v>
      </c>
      <c r="C144">
        <v>24.5</v>
      </c>
      <c r="D144" s="2">
        <v>24.78001416000809</v>
      </c>
      <c r="E144" s="2">
        <v>26.515151515151516</v>
      </c>
      <c r="F144" s="2">
        <v>27.671109103230179</v>
      </c>
      <c r="G144" s="2">
        <v>29.100843330561826</v>
      </c>
    </row>
    <row r="145" spans="1:7" x14ac:dyDescent="0.3">
      <c r="A145" s="1">
        <v>41434</v>
      </c>
      <c r="B145" s="4">
        <v>160</v>
      </c>
      <c r="C145">
        <v>26</v>
      </c>
      <c r="D145" s="2">
        <v>26.297157884090218</v>
      </c>
      <c r="E145" s="2">
        <v>28.138528138528137</v>
      </c>
      <c r="F145" s="2">
        <v>29.36525864016264</v>
      </c>
      <c r="G145" s="2">
        <v>30.882527616106426</v>
      </c>
    </row>
    <row r="146" spans="1:7" x14ac:dyDescent="0.3">
      <c r="A146" s="1">
        <v>41435</v>
      </c>
      <c r="B146" s="4">
        <v>161</v>
      </c>
      <c r="C146">
        <v>26.6</v>
      </c>
      <c r="D146" s="2">
        <v>26.904015373723073</v>
      </c>
      <c r="E146" s="2">
        <v>28.787878787878789</v>
      </c>
      <c r="F146" s="2">
        <v>30.042918454935624</v>
      </c>
      <c r="G146" s="2">
        <v>31.595201330324269</v>
      </c>
    </row>
    <row r="147" spans="1:7" x14ac:dyDescent="0.3">
      <c r="A147" s="1">
        <v>41436</v>
      </c>
      <c r="B147" s="4">
        <v>162</v>
      </c>
      <c r="C147">
        <v>23.8</v>
      </c>
      <c r="D147" s="2">
        <v>24.072013755436434</v>
      </c>
      <c r="E147" s="2">
        <v>25.757575757575758</v>
      </c>
      <c r="F147" s="2">
        <v>26.880505985995033</v>
      </c>
      <c r="G147" s="2">
        <v>28.269390663974345</v>
      </c>
    </row>
    <row r="148" spans="1:7" x14ac:dyDescent="0.3">
      <c r="A148" s="1">
        <v>41437</v>
      </c>
      <c r="B148" s="4">
        <v>163</v>
      </c>
      <c r="C148">
        <v>20.3</v>
      </c>
      <c r="D148" s="2">
        <v>20.532011732578134</v>
      </c>
      <c r="E148" s="2">
        <v>21.969696969696969</v>
      </c>
      <c r="F148" s="2">
        <v>22.927490399819291</v>
      </c>
      <c r="G148" s="2">
        <v>24.112127331036941</v>
      </c>
    </row>
    <row r="149" spans="1:7" x14ac:dyDescent="0.3">
      <c r="A149" s="1">
        <v>41438</v>
      </c>
      <c r="B149" s="4">
        <v>164</v>
      </c>
      <c r="C149">
        <v>22.3</v>
      </c>
      <c r="D149" s="2">
        <v>22.554870031354305</v>
      </c>
      <c r="E149" s="2">
        <v>24.134199134199132</v>
      </c>
      <c r="F149" s="2">
        <v>25.186356449062572</v>
      </c>
      <c r="G149" s="2">
        <v>26.487706378429742</v>
      </c>
    </row>
    <row r="150" spans="1:7" x14ac:dyDescent="0.3">
      <c r="A150" s="1">
        <v>41439</v>
      </c>
      <c r="B150" s="4">
        <v>165</v>
      </c>
      <c r="C150">
        <v>23.9</v>
      </c>
      <c r="D150" s="2">
        <v>24.173156670375239</v>
      </c>
      <c r="E150" s="2">
        <v>25.865800865800864</v>
      </c>
      <c r="F150" s="2">
        <v>26.993449288457192</v>
      </c>
      <c r="G150" s="2">
        <v>28.388169616343983</v>
      </c>
    </row>
    <row r="151" spans="1:7" x14ac:dyDescent="0.3">
      <c r="A151" s="1">
        <v>41440</v>
      </c>
      <c r="B151" s="4">
        <v>166</v>
      </c>
      <c r="C151">
        <v>23.6</v>
      </c>
      <c r="D151" s="2">
        <v>23.869727925558816</v>
      </c>
      <c r="E151" s="2">
        <v>25.541125541125542</v>
      </c>
      <c r="F151" s="2">
        <v>26.654619381070706</v>
      </c>
      <c r="G151" s="2">
        <v>28.031832759235066</v>
      </c>
    </row>
    <row r="152" spans="1:7" x14ac:dyDescent="0.3">
      <c r="A152" s="1">
        <v>41441</v>
      </c>
      <c r="B152" s="4">
        <v>167</v>
      </c>
      <c r="C152">
        <v>22</v>
      </c>
      <c r="D152" s="2">
        <v>22.251441286537876</v>
      </c>
      <c r="E152" s="2">
        <v>23.809523809523807</v>
      </c>
      <c r="F152" s="2">
        <v>24.847526541676078</v>
      </c>
      <c r="G152" s="2">
        <v>26.131369521320824</v>
      </c>
    </row>
    <row r="153" spans="1:7" x14ac:dyDescent="0.3">
      <c r="A153" s="1">
        <v>41442</v>
      </c>
      <c r="B153" s="4">
        <v>168</v>
      </c>
      <c r="C153">
        <v>22.9</v>
      </c>
      <c r="D153" s="2">
        <v>23.161727520987153</v>
      </c>
      <c r="E153" s="2">
        <v>24.78354978354978</v>
      </c>
      <c r="F153" s="2">
        <v>25.864016263835556</v>
      </c>
      <c r="G153" s="2">
        <v>27.200380092647581</v>
      </c>
    </row>
    <row r="154" spans="1:7" x14ac:dyDescent="0.3">
      <c r="A154" s="1">
        <v>41443</v>
      </c>
      <c r="B154" s="4">
        <v>169</v>
      </c>
      <c r="C154">
        <v>21.7</v>
      </c>
      <c r="D154" s="2">
        <v>21.94801254172145</v>
      </c>
      <c r="E154" s="2">
        <v>23.484848484848484</v>
      </c>
      <c r="F154" s="2">
        <v>24.508696634289588</v>
      </c>
      <c r="G154" s="2">
        <v>25.775032664211903</v>
      </c>
    </row>
    <row r="155" spans="1:7" x14ac:dyDescent="0.3">
      <c r="A155" s="1">
        <v>41444</v>
      </c>
      <c r="B155" s="4">
        <v>170</v>
      </c>
      <c r="C155">
        <v>23.9</v>
      </c>
      <c r="D155" s="2">
        <v>24.648416666666641</v>
      </c>
      <c r="E155" s="2">
        <v>26.445743047916672</v>
      </c>
      <c r="F155" s="2">
        <v>27.759909722222194</v>
      </c>
      <c r="G155" s="2">
        <v>29.506666666666636</v>
      </c>
    </row>
    <row r="156" spans="1:7" x14ac:dyDescent="0.3">
      <c r="A156" s="1">
        <v>41445</v>
      </c>
      <c r="B156" s="4">
        <v>171</v>
      </c>
      <c r="C156">
        <v>24.8</v>
      </c>
      <c r="D156" s="2">
        <v>25.391902777777791</v>
      </c>
      <c r="E156" s="2">
        <v>27.385486049305545</v>
      </c>
      <c r="F156" s="2">
        <v>28.546847222222191</v>
      </c>
      <c r="G156" s="2">
        <v>30.204548611111072</v>
      </c>
    </row>
    <row r="157" spans="1:7" x14ac:dyDescent="0.3">
      <c r="A157" s="1">
        <v>41446</v>
      </c>
      <c r="B157" s="4">
        <v>172</v>
      </c>
      <c r="C157">
        <v>25.3</v>
      </c>
      <c r="D157" s="2">
        <v>25.886590277777799</v>
      </c>
      <c r="E157" s="2">
        <v>27.781034670138837</v>
      </c>
      <c r="F157" s="2">
        <v>28.987687499999996</v>
      </c>
      <c r="G157" s="2">
        <v>30.71143749999991</v>
      </c>
    </row>
    <row r="158" spans="1:7" x14ac:dyDescent="0.3">
      <c r="A158" s="1">
        <v>41447</v>
      </c>
      <c r="B158" s="4">
        <v>173</v>
      </c>
      <c r="C158">
        <v>24.1</v>
      </c>
      <c r="D158" s="2">
        <v>24.559430555555533</v>
      </c>
      <c r="E158" s="2">
        <v>26.559881936805574</v>
      </c>
      <c r="F158" s="2">
        <v>27.728847222222253</v>
      </c>
      <c r="G158" s="2">
        <v>29.431270833333283</v>
      </c>
    </row>
    <row r="159" spans="1:7" x14ac:dyDescent="0.3">
      <c r="A159" s="1">
        <v>41448</v>
      </c>
      <c r="B159" s="4">
        <v>174</v>
      </c>
      <c r="C159">
        <v>21.7</v>
      </c>
      <c r="D159" s="2">
        <v>22.249527777777811</v>
      </c>
      <c r="E159" s="2">
        <v>23.983666698611096</v>
      </c>
      <c r="F159" s="2">
        <v>25.291923611111063</v>
      </c>
      <c r="G159" s="2">
        <v>27.032666666666643</v>
      </c>
    </row>
    <row r="160" spans="1:7" x14ac:dyDescent="0.3">
      <c r="A160" s="1">
        <v>41449</v>
      </c>
      <c r="B160" s="4">
        <v>175</v>
      </c>
      <c r="C160">
        <v>22.7</v>
      </c>
      <c r="D160" s="2">
        <v>23.223868055555549</v>
      </c>
      <c r="E160" s="2">
        <v>25.03545835833334</v>
      </c>
      <c r="F160" s="2">
        <v>26.362895833333305</v>
      </c>
      <c r="G160" s="2">
        <v>28.065326388888938</v>
      </c>
    </row>
    <row r="161" spans="1:7" x14ac:dyDescent="0.3">
      <c r="A161" s="1">
        <v>41450</v>
      </c>
      <c r="B161" s="4">
        <v>176</v>
      </c>
      <c r="C161">
        <v>24</v>
      </c>
      <c r="D161" s="2">
        <v>24.259583333333346</v>
      </c>
      <c r="E161" s="2">
        <v>26.196604151388893</v>
      </c>
      <c r="F161" s="2">
        <v>27.406437499999868</v>
      </c>
      <c r="G161" s="2">
        <v>29.038909722222211</v>
      </c>
    </row>
    <row r="162" spans="1:7" x14ac:dyDescent="0.3">
      <c r="A162" s="1">
        <v>41451</v>
      </c>
      <c r="B162" s="4">
        <v>177</v>
      </c>
      <c r="C162">
        <v>23.6</v>
      </c>
      <c r="D162" s="2">
        <v>24.351236111111021</v>
      </c>
      <c r="E162" s="2">
        <v>26.287784705555591</v>
      </c>
      <c r="F162" s="2">
        <v>27.55252083333329</v>
      </c>
      <c r="G162" s="2">
        <v>29.18551388888886</v>
      </c>
    </row>
    <row r="163" spans="1:7" x14ac:dyDescent="0.3">
      <c r="A163" s="1">
        <v>41452</v>
      </c>
      <c r="B163" s="4">
        <v>178</v>
      </c>
      <c r="C163">
        <v>24</v>
      </c>
      <c r="D163" s="2">
        <v>24.689861111111103</v>
      </c>
      <c r="E163" s="2">
        <v>26.861229161805497</v>
      </c>
      <c r="F163" s="2">
        <v>28.048368055555475</v>
      </c>
      <c r="G163" s="2">
        <v>29.573868055555579</v>
      </c>
    </row>
    <row r="164" spans="1:7" x14ac:dyDescent="0.3">
      <c r="A164" s="1">
        <v>41453</v>
      </c>
      <c r="B164" s="4">
        <v>179</v>
      </c>
      <c r="C164">
        <v>24.9</v>
      </c>
      <c r="D164" s="2">
        <v>25.408784722222222</v>
      </c>
      <c r="E164" s="2">
        <v>27.532506934027751</v>
      </c>
      <c r="F164" s="2">
        <v>28.644152777777702</v>
      </c>
      <c r="G164" s="2">
        <v>30.194131944444486</v>
      </c>
    </row>
    <row r="165" spans="1:7" x14ac:dyDescent="0.3">
      <c r="A165" s="1">
        <v>41454</v>
      </c>
      <c r="B165" s="4">
        <v>180</v>
      </c>
      <c r="C165">
        <v>25.7</v>
      </c>
      <c r="D165" s="2">
        <v>26.133472222222231</v>
      </c>
      <c r="E165" s="2">
        <v>28.140229234722163</v>
      </c>
      <c r="F165" s="2">
        <v>29.332236111111136</v>
      </c>
      <c r="G165" s="2">
        <v>30.913993055555551</v>
      </c>
    </row>
    <row r="166" spans="1:7" x14ac:dyDescent="0.3">
      <c r="A166" s="1">
        <v>41455</v>
      </c>
      <c r="B166" s="4">
        <v>181</v>
      </c>
      <c r="C166">
        <v>26.8</v>
      </c>
      <c r="D166" s="2">
        <v>27.164826388888837</v>
      </c>
      <c r="E166" s="2">
        <v>29.414486066666626</v>
      </c>
      <c r="F166" s="2">
        <v>30.409020833333216</v>
      </c>
      <c r="G166" s="2">
        <v>31.992645833333306</v>
      </c>
    </row>
    <row r="167" spans="1:7" x14ac:dyDescent="0.3">
      <c r="A167" s="1">
        <v>41456</v>
      </c>
      <c r="B167" s="4">
        <v>182</v>
      </c>
      <c r="C167">
        <v>26</v>
      </c>
      <c r="D167" s="2">
        <v>26.541763888888887</v>
      </c>
      <c r="E167" s="2">
        <v>28.595347269444368</v>
      </c>
      <c r="F167" s="2">
        <v>29.711423611111083</v>
      </c>
      <c r="G167" s="2">
        <v>31.379861111111097</v>
      </c>
    </row>
    <row r="168" spans="1:7" x14ac:dyDescent="0.3">
      <c r="A168" s="1">
        <v>41457</v>
      </c>
      <c r="B168" s="4">
        <v>183</v>
      </c>
      <c r="C168">
        <v>24.8</v>
      </c>
      <c r="D168" s="2">
        <v>25.079895833333289</v>
      </c>
      <c r="E168" s="2">
        <v>26.523687461805537</v>
      </c>
      <c r="F168" s="2">
        <v>27.84587500000001</v>
      </c>
      <c r="G168" s="2">
        <v>29.524340277777668</v>
      </c>
    </row>
    <row r="169" spans="1:7" x14ac:dyDescent="0.3">
      <c r="A169" s="1">
        <v>41458</v>
      </c>
      <c r="B169" s="4">
        <v>184</v>
      </c>
      <c r="C169">
        <v>25.2</v>
      </c>
      <c r="D169" s="2">
        <v>25.663500000000049</v>
      </c>
      <c r="E169" s="2">
        <v>27.96788887638888</v>
      </c>
      <c r="F169" s="2">
        <v>28.894791666666642</v>
      </c>
      <c r="G169" s="2">
        <v>30.486895833333346</v>
      </c>
    </row>
    <row r="170" spans="1:7" x14ac:dyDescent="0.3">
      <c r="A170" s="1">
        <v>41459</v>
      </c>
      <c r="B170" s="4">
        <v>185</v>
      </c>
      <c r="C170">
        <v>24.8</v>
      </c>
      <c r="D170" s="2">
        <v>24.847701388888876</v>
      </c>
      <c r="E170" s="2">
        <v>26.318180507638822</v>
      </c>
      <c r="F170" s="2">
        <v>27.655569444444442</v>
      </c>
      <c r="G170" s="2">
        <v>29.547729166666713</v>
      </c>
    </row>
    <row r="171" spans="1:7" x14ac:dyDescent="0.3">
      <c r="A171" s="1">
        <v>41460</v>
      </c>
      <c r="B171" s="4">
        <v>186</v>
      </c>
      <c r="C171">
        <v>25</v>
      </c>
      <c r="D171" s="2">
        <v>25.575833333333367</v>
      </c>
      <c r="E171" s="2">
        <v>27.452118042361104</v>
      </c>
      <c r="F171" s="2">
        <v>28.667611111111128</v>
      </c>
      <c r="G171" s="2">
        <v>30.372895833333349</v>
      </c>
    </row>
    <row r="172" spans="1:7" x14ac:dyDescent="0.3">
      <c r="A172" s="1">
        <v>41461</v>
      </c>
      <c r="B172" s="4">
        <v>187</v>
      </c>
      <c r="C172">
        <v>24.3</v>
      </c>
      <c r="D172" s="2">
        <v>25.043201388888829</v>
      </c>
      <c r="E172" s="2">
        <v>26.997263833333314</v>
      </c>
      <c r="F172" s="2">
        <v>28.218611111111031</v>
      </c>
      <c r="G172" s="2">
        <v>29.906159722222178</v>
      </c>
    </row>
    <row r="173" spans="1:7" x14ac:dyDescent="0.3">
      <c r="A173" s="1">
        <v>41462</v>
      </c>
      <c r="B173" s="4">
        <v>188</v>
      </c>
      <c r="C173">
        <v>24.5</v>
      </c>
      <c r="D173" s="2">
        <v>24.411090277777785</v>
      </c>
      <c r="E173" s="2">
        <v>26.00708330138886</v>
      </c>
      <c r="F173" s="2">
        <v>27.341736111111079</v>
      </c>
      <c r="G173" s="2">
        <v>29.145548611111206</v>
      </c>
    </row>
    <row r="174" spans="1:7" x14ac:dyDescent="0.3">
      <c r="A174" s="1">
        <v>41463</v>
      </c>
      <c r="B174" s="4">
        <v>189</v>
      </c>
      <c r="C174">
        <v>24.7</v>
      </c>
      <c r="D174" s="2">
        <v>24.823826388888886</v>
      </c>
      <c r="E174" s="2">
        <v>26.206534678472185</v>
      </c>
      <c r="F174" s="2">
        <v>27.501659722222062</v>
      </c>
      <c r="G174" s="2">
        <v>29.111118055555607</v>
      </c>
    </row>
    <row r="175" spans="1:7" x14ac:dyDescent="0.3">
      <c r="A175" s="1">
        <v>41464</v>
      </c>
      <c r="B175" s="4">
        <v>190</v>
      </c>
      <c r="C175">
        <v>25.3</v>
      </c>
      <c r="D175" s="2">
        <v>25.503270833333364</v>
      </c>
      <c r="E175" s="2">
        <v>27.055111091666625</v>
      </c>
      <c r="F175" s="2">
        <v>28.37552777777784</v>
      </c>
      <c r="G175" s="2">
        <v>30.104569444444355</v>
      </c>
    </row>
    <row r="176" spans="1:7" x14ac:dyDescent="0.3">
      <c r="A176" s="1">
        <v>41465</v>
      </c>
      <c r="B176" s="4">
        <v>191</v>
      </c>
      <c r="C176">
        <v>25.8</v>
      </c>
      <c r="D176" s="2">
        <v>25.918298611110998</v>
      </c>
      <c r="E176" s="2">
        <v>27.454819459027778</v>
      </c>
      <c r="F176" s="2">
        <v>28.765743055555543</v>
      </c>
      <c r="G176" s="2">
        <v>30.600416666666682</v>
      </c>
    </row>
    <row r="177" spans="1:7" x14ac:dyDescent="0.3">
      <c r="A177" s="1">
        <v>41466</v>
      </c>
      <c r="B177" s="4">
        <v>192</v>
      </c>
      <c r="C177">
        <v>25.2</v>
      </c>
      <c r="D177" s="2">
        <v>25.24622916666663</v>
      </c>
      <c r="E177" s="2">
        <v>26.724354135416597</v>
      </c>
      <c r="F177" s="2">
        <v>28.02799305555558</v>
      </c>
      <c r="G177" s="2">
        <v>29.87385416666671</v>
      </c>
    </row>
    <row r="178" spans="1:7" x14ac:dyDescent="0.3">
      <c r="A178" s="1">
        <v>41467</v>
      </c>
      <c r="B178" s="4">
        <v>193</v>
      </c>
      <c r="C178">
        <v>24.1</v>
      </c>
      <c r="D178" s="2">
        <v>24.131680555555455</v>
      </c>
      <c r="E178" s="2">
        <v>25.486354104166686</v>
      </c>
      <c r="F178" s="2">
        <v>26.812562499999981</v>
      </c>
      <c r="G178" s="2">
        <v>28.315305555555714</v>
      </c>
    </row>
    <row r="179" spans="1:7" x14ac:dyDescent="0.3">
      <c r="A179" s="1">
        <v>41468</v>
      </c>
      <c r="B179" s="4">
        <v>194</v>
      </c>
      <c r="C179">
        <v>24.9</v>
      </c>
      <c r="D179" s="2">
        <v>25.218583333333314</v>
      </c>
      <c r="E179" s="2">
        <v>26.70420827291661</v>
      </c>
      <c r="F179" s="2">
        <v>28.054229166666673</v>
      </c>
      <c r="G179" s="2">
        <v>29.600875000000041</v>
      </c>
    </row>
    <row r="180" spans="1:7" x14ac:dyDescent="0.3">
      <c r="A180" s="1">
        <v>41469</v>
      </c>
      <c r="B180" s="4">
        <v>195</v>
      </c>
      <c r="C180">
        <v>24.4</v>
      </c>
      <c r="D180" s="2">
        <v>24.771208333333295</v>
      </c>
      <c r="E180" s="2">
        <v>26.266701373611152</v>
      </c>
      <c r="F180" s="2">
        <v>27.534173611111086</v>
      </c>
      <c r="G180" s="2">
        <v>29.173361111111092</v>
      </c>
    </row>
    <row r="181" spans="1:7" x14ac:dyDescent="0.3">
      <c r="A181" s="1">
        <v>41470</v>
      </c>
      <c r="B181" s="4">
        <v>196</v>
      </c>
      <c r="C181">
        <v>26.4</v>
      </c>
      <c r="D181" s="2">
        <v>26.447451388888805</v>
      </c>
      <c r="E181" s="2">
        <v>28.173256943055545</v>
      </c>
      <c r="F181" s="2">
        <v>29.381249999999973</v>
      </c>
      <c r="G181" s="2">
        <v>31.068687500000049</v>
      </c>
    </row>
    <row r="182" spans="1:7" x14ac:dyDescent="0.3">
      <c r="A182" s="1">
        <v>41471</v>
      </c>
      <c r="B182" s="4">
        <v>197</v>
      </c>
      <c r="C182">
        <v>27.4</v>
      </c>
      <c r="D182" s="2">
        <v>27.342895833333312</v>
      </c>
      <c r="E182" s="2">
        <v>28.886041639583265</v>
      </c>
      <c r="F182" s="2">
        <v>30.021916666666623</v>
      </c>
      <c r="G182" s="2">
        <v>31.51096527777781</v>
      </c>
    </row>
    <row r="183" spans="1:7" x14ac:dyDescent="0.3">
      <c r="A183" s="1">
        <v>41472</v>
      </c>
      <c r="B183" s="4">
        <v>198</v>
      </c>
      <c r="C183">
        <v>24.3</v>
      </c>
      <c r="D183" s="2">
        <v>24.490124999999953</v>
      </c>
      <c r="E183" s="2">
        <v>25.951937431249942</v>
      </c>
      <c r="F183" s="2">
        <v>27.236722222222173</v>
      </c>
      <c r="G183" s="2">
        <v>28.793048611111182</v>
      </c>
    </row>
    <row r="184" spans="1:7" x14ac:dyDescent="0.3">
      <c r="A184" s="1">
        <v>41473</v>
      </c>
      <c r="B184" s="4">
        <v>199</v>
      </c>
      <c r="C184">
        <v>25.7</v>
      </c>
      <c r="D184" s="2">
        <v>25.911625000000054</v>
      </c>
      <c r="E184" s="2">
        <v>27.600236073611111</v>
      </c>
      <c r="F184" s="2">
        <v>28.805791666666625</v>
      </c>
      <c r="G184" s="2">
        <v>30.458069444444387</v>
      </c>
    </row>
    <row r="185" spans="1:7" x14ac:dyDescent="0.3">
      <c r="A185" s="1">
        <v>41474</v>
      </c>
      <c r="B185" s="4">
        <v>200</v>
      </c>
      <c r="C185">
        <v>26.7</v>
      </c>
      <c r="D185" s="2">
        <v>26.605881944444391</v>
      </c>
      <c r="E185" s="2">
        <v>28.528215245138881</v>
      </c>
      <c r="F185" s="2">
        <v>29.61037499999993</v>
      </c>
      <c r="G185" s="2">
        <v>31.117840277777805</v>
      </c>
    </row>
    <row r="186" spans="1:7" x14ac:dyDescent="0.3">
      <c r="A186" s="1">
        <v>41475</v>
      </c>
      <c r="B186" s="4">
        <v>201</v>
      </c>
      <c r="C186">
        <v>27</v>
      </c>
      <c r="D186" s="2">
        <v>26.91322916666665</v>
      </c>
      <c r="E186" s="2">
        <v>28.731361152083345</v>
      </c>
      <c r="F186" s="2">
        <v>29.906152777777784</v>
      </c>
      <c r="G186" s="2">
        <v>31.334243055555586</v>
      </c>
    </row>
    <row r="187" spans="1:7" x14ac:dyDescent="0.3">
      <c r="A187" s="1">
        <v>41476</v>
      </c>
      <c r="B187" s="4">
        <v>202</v>
      </c>
      <c r="C187">
        <v>27.1</v>
      </c>
      <c r="D187" s="2">
        <v>27.109375</v>
      </c>
      <c r="E187" s="2">
        <v>28.865784763888875</v>
      </c>
      <c r="F187" s="2">
        <v>30.028625000000087</v>
      </c>
      <c r="G187" s="2">
        <v>31.54786805555554</v>
      </c>
    </row>
    <row r="188" spans="1:7" x14ac:dyDescent="0.3">
      <c r="A188" s="1">
        <v>41477</v>
      </c>
      <c r="B188" s="4">
        <v>203</v>
      </c>
      <c r="C188">
        <v>27.1</v>
      </c>
      <c r="D188" s="2">
        <v>27.10786111111107</v>
      </c>
      <c r="E188" s="2">
        <v>28.74616667569444</v>
      </c>
      <c r="F188" s="2">
        <v>30.027881944444406</v>
      </c>
      <c r="G188" s="2">
        <v>31.513020833333304</v>
      </c>
    </row>
    <row r="189" spans="1:7" x14ac:dyDescent="0.3">
      <c r="A189" s="1">
        <v>41478</v>
      </c>
      <c r="B189" s="4">
        <v>204</v>
      </c>
      <c r="C189">
        <v>25.5</v>
      </c>
      <c r="D189" s="2">
        <v>25.704986111111108</v>
      </c>
      <c r="E189" s="2">
        <v>27.040569416666642</v>
      </c>
      <c r="F189" s="2">
        <v>28.395472222222214</v>
      </c>
      <c r="G189" s="2">
        <v>29.626180555555603</v>
      </c>
    </row>
    <row r="190" spans="1:7" x14ac:dyDescent="0.3">
      <c r="A190" s="1">
        <v>41479</v>
      </c>
      <c r="B190" s="4">
        <v>205</v>
      </c>
      <c r="C190">
        <v>24.8</v>
      </c>
      <c r="D190" s="2">
        <v>25.268486111111063</v>
      </c>
      <c r="E190" s="2">
        <v>27.019361097916615</v>
      </c>
      <c r="F190" s="2">
        <v>28.050673611111005</v>
      </c>
      <c r="G190" s="2">
        <v>29.276118055555511</v>
      </c>
    </row>
    <row r="191" spans="1:7" x14ac:dyDescent="0.3">
      <c r="A191" s="1">
        <v>41480</v>
      </c>
      <c r="B191" s="4">
        <v>206</v>
      </c>
      <c r="C191">
        <v>26.1</v>
      </c>
      <c r="D191" s="2">
        <v>26.603027777777708</v>
      </c>
      <c r="E191" s="2">
        <v>28.816430608333313</v>
      </c>
      <c r="F191" s="2">
        <v>29.701861111111061</v>
      </c>
      <c r="G191" s="2">
        <v>31.261423611111109</v>
      </c>
    </row>
    <row r="192" spans="1:7" x14ac:dyDescent="0.3">
      <c r="A192" s="1">
        <v>41481</v>
      </c>
      <c r="B192" s="4">
        <v>207</v>
      </c>
      <c r="C192">
        <v>26</v>
      </c>
      <c r="D192" s="2">
        <v>27.023131944444419</v>
      </c>
      <c r="E192" s="2">
        <v>29.187520877083333</v>
      </c>
      <c r="F192" s="2">
        <v>30.12223611111116</v>
      </c>
      <c r="G192" s="2">
        <v>31.6424791666667</v>
      </c>
    </row>
    <row r="193" spans="1:7" x14ac:dyDescent="0.3">
      <c r="A193" s="1">
        <v>41482</v>
      </c>
      <c r="B193" s="4">
        <v>208</v>
      </c>
      <c r="C193">
        <v>25.4</v>
      </c>
      <c r="D193" s="2">
        <v>25.749215277777751</v>
      </c>
      <c r="E193" s="2">
        <v>27.615492965972226</v>
      </c>
      <c r="F193" s="2">
        <v>28.755881944444379</v>
      </c>
      <c r="G193" s="2">
        <v>30.27093055555558</v>
      </c>
    </row>
    <row r="194" spans="1:7" x14ac:dyDescent="0.3">
      <c r="A194" s="1">
        <v>41483</v>
      </c>
      <c r="B194" s="4">
        <v>209</v>
      </c>
      <c r="C194">
        <v>25.2</v>
      </c>
      <c r="D194" s="2">
        <v>25.199027777777783</v>
      </c>
      <c r="E194" s="2">
        <v>26.596402745138867</v>
      </c>
      <c r="F194" s="2">
        <v>27.916986111111111</v>
      </c>
      <c r="G194" s="2">
        <v>29.373409722222252</v>
      </c>
    </row>
    <row r="195" spans="1:7" x14ac:dyDescent="0.3">
      <c r="A195" s="1">
        <v>41484</v>
      </c>
      <c r="B195" s="4">
        <v>210</v>
      </c>
      <c r="C195">
        <v>25.8</v>
      </c>
      <c r="D195" s="2">
        <v>26.655951388888848</v>
      </c>
      <c r="E195" s="2">
        <v>28.507319407638889</v>
      </c>
      <c r="F195" s="2">
        <v>29.660493055555527</v>
      </c>
      <c r="G195" s="2">
        <v>31.137666666666735</v>
      </c>
    </row>
    <row r="196" spans="1:7" x14ac:dyDescent="0.3">
      <c r="A196" s="1">
        <v>41485</v>
      </c>
      <c r="B196" s="4">
        <v>211</v>
      </c>
      <c r="C196">
        <v>25.5</v>
      </c>
      <c r="D196" s="2">
        <v>25.717145833333351</v>
      </c>
      <c r="E196" s="2">
        <v>27.419229220138938</v>
      </c>
      <c r="F196" s="2">
        <v>28.73747222222217</v>
      </c>
      <c r="G196" s="2">
        <v>30.378569444444473</v>
      </c>
    </row>
    <row r="197" spans="1:7" x14ac:dyDescent="0.3">
      <c r="A197" s="1">
        <v>41486</v>
      </c>
      <c r="B197" s="4">
        <v>212</v>
      </c>
      <c r="C197">
        <v>26.2</v>
      </c>
      <c r="D197" s="2">
        <v>27.048312500000097</v>
      </c>
      <c r="E197" s="2">
        <v>28.966541508333336</v>
      </c>
      <c r="F197" s="2">
        <v>30.085604166666645</v>
      </c>
      <c r="G197" s="2">
        <v>31.484923611111132</v>
      </c>
    </row>
    <row r="198" spans="1:7" x14ac:dyDescent="0.3">
      <c r="A198" s="1">
        <v>41487</v>
      </c>
      <c r="B198" s="4">
        <v>213</v>
      </c>
      <c r="C198">
        <v>27.8</v>
      </c>
      <c r="D198" s="2">
        <v>28.032687499999966</v>
      </c>
      <c r="E198" s="2">
        <v>30.134972183333346</v>
      </c>
      <c r="F198" s="2">
        <v>31.212409722222251</v>
      </c>
      <c r="G198" s="2">
        <v>32.713930555555592</v>
      </c>
    </row>
    <row r="199" spans="1:7" x14ac:dyDescent="0.3">
      <c r="A199" s="1">
        <v>41488</v>
      </c>
      <c r="B199" s="4">
        <v>214</v>
      </c>
      <c r="C199">
        <v>28.2</v>
      </c>
      <c r="D199" s="2">
        <v>28.196312500000023</v>
      </c>
      <c r="E199" s="2">
        <v>29.91415284375006</v>
      </c>
      <c r="F199" s="2">
        <v>31.144833333333331</v>
      </c>
      <c r="G199" s="2">
        <v>32.759583333333367</v>
      </c>
    </row>
    <row r="200" spans="1:7" x14ac:dyDescent="0.3">
      <c r="A200" s="1">
        <v>41489</v>
      </c>
      <c r="B200" s="4">
        <v>215</v>
      </c>
      <c r="C200">
        <v>28.6</v>
      </c>
      <c r="D200" s="2">
        <v>28.543131944444369</v>
      </c>
      <c r="E200" s="2">
        <v>30.551368020138863</v>
      </c>
      <c r="F200" s="2">
        <v>31.565069444444418</v>
      </c>
      <c r="G200" s="2">
        <v>33.034854166666605</v>
      </c>
    </row>
    <row r="201" spans="1:7" x14ac:dyDescent="0.3">
      <c r="A201" s="1">
        <v>41490</v>
      </c>
      <c r="B201" s="4">
        <v>216</v>
      </c>
      <c r="C201">
        <v>28</v>
      </c>
      <c r="D201" s="2">
        <v>28.114152777777818</v>
      </c>
      <c r="E201" s="2">
        <v>29.857173581944465</v>
      </c>
      <c r="F201" s="2">
        <v>31.102826388888914</v>
      </c>
      <c r="G201" s="2">
        <v>32.640805555555595</v>
      </c>
    </row>
    <row r="202" spans="1:7" x14ac:dyDescent="0.3">
      <c r="A202" s="1">
        <v>41491</v>
      </c>
      <c r="B202" s="4">
        <v>217</v>
      </c>
      <c r="C202">
        <v>27.9</v>
      </c>
      <c r="D202" s="2">
        <v>27.92838888888884</v>
      </c>
      <c r="E202" s="2">
        <v>29.67749308680553</v>
      </c>
      <c r="F202" s="2">
        <v>30.911416666666643</v>
      </c>
      <c r="G202" s="2">
        <v>32.312944444444533</v>
      </c>
    </row>
    <row r="203" spans="1:7" x14ac:dyDescent="0.3">
      <c r="A203" s="1">
        <v>41492</v>
      </c>
      <c r="B203" s="4">
        <v>218</v>
      </c>
      <c r="C203">
        <v>25.9</v>
      </c>
      <c r="D203" s="2">
        <v>26.169631944444383</v>
      </c>
      <c r="E203" s="2">
        <v>27.715097203472169</v>
      </c>
      <c r="F203" s="2">
        <v>28.960812499999975</v>
      </c>
      <c r="G203" s="2">
        <v>30.436437500000071</v>
      </c>
    </row>
    <row r="204" spans="1:7" x14ac:dyDescent="0.3">
      <c r="A204" s="1">
        <v>41493</v>
      </c>
      <c r="B204" s="4">
        <v>219</v>
      </c>
      <c r="C204">
        <v>28.7</v>
      </c>
      <c r="D204" s="2">
        <v>28.712722222222162</v>
      </c>
      <c r="E204" s="2">
        <v>30.486298470138891</v>
      </c>
      <c r="F204" s="2">
        <v>31.740111111111098</v>
      </c>
      <c r="G204" s="2">
        <v>33.148569444444519</v>
      </c>
    </row>
    <row r="205" spans="1:7" x14ac:dyDescent="0.3">
      <c r="A205" s="1">
        <v>41494</v>
      </c>
      <c r="B205" s="4">
        <v>220</v>
      </c>
      <c r="C205">
        <v>29.3</v>
      </c>
      <c r="D205" s="2">
        <v>29.43388888888887</v>
      </c>
      <c r="E205" s="2">
        <v>31.236451424305557</v>
      </c>
      <c r="F205" s="2">
        <v>32.401500000000063</v>
      </c>
      <c r="G205" s="2">
        <v>33.603062500000057</v>
      </c>
    </row>
    <row r="206" spans="1:7" x14ac:dyDescent="0.3">
      <c r="A206" s="1">
        <v>41495</v>
      </c>
      <c r="B206" s="4">
        <v>221</v>
      </c>
      <c r="C206">
        <v>29.3</v>
      </c>
      <c r="D206" s="2">
        <v>29.24629861111109</v>
      </c>
      <c r="E206" s="2">
        <v>30.74238890763889</v>
      </c>
      <c r="F206" s="2">
        <v>32.09562500000002</v>
      </c>
      <c r="G206" s="2">
        <v>33.305638888888893</v>
      </c>
    </row>
    <row r="207" spans="1:7" x14ac:dyDescent="0.3">
      <c r="A207" s="1">
        <v>41496</v>
      </c>
      <c r="B207" s="4">
        <v>222</v>
      </c>
      <c r="C207">
        <v>26.6</v>
      </c>
      <c r="D207" s="2">
        <v>27.098027777777745</v>
      </c>
      <c r="E207" s="2">
        <v>28.689930524305506</v>
      </c>
      <c r="F207" s="2">
        <v>29.979472222222185</v>
      </c>
      <c r="G207" s="2">
        <v>31.325465277777816</v>
      </c>
    </row>
    <row r="208" spans="1:7" x14ac:dyDescent="0.3">
      <c r="A208" s="1">
        <v>41497</v>
      </c>
      <c r="B208" s="4">
        <v>223</v>
      </c>
      <c r="C208">
        <v>28.7</v>
      </c>
      <c r="D208" s="2">
        <v>29.103493055555468</v>
      </c>
      <c r="E208" s="2">
        <v>30.990562529861133</v>
      </c>
      <c r="F208" s="2">
        <v>32.205166666666571</v>
      </c>
      <c r="G208" s="2">
        <v>33.444180555555661</v>
      </c>
    </row>
    <row r="209" spans="1:7" x14ac:dyDescent="0.3">
      <c r="A209" s="1">
        <v>41498</v>
      </c>
      <c r="B209" s="4">
        <v>224</v>
      </c>
      <c r="C209">
        <v>28.8</v>
      </c>
      <c r="D209" s="2">
        <v>29.490749999999899</v>
      </c>
      <c r="E209" s="2">
        <v>31.410333301388846</v>
      </c>
      <c r="F209" s="2">
        <v>32.6043194444444</v>
      </c>
      <c r="G209" s="2">
        <v>33.680090277777772</v>
      </c>
    </row>
    <row r="210" spans="1:7" x14ac:dyDescent="0.3">
      <c r="A210" s="1">
        <v>41499</v>
      </c>
      <c r="B210" s="4">
        <v>225</v>
      </c>
      <c r="C210">
        <v>28.6</v>
      </c>
      <c r="D210" s="2">
        <v>29.135875000000027</v>
      </c>
      <c r="E210" s="2">
        <v>31.090006970833368</v>
      </c>
      <c r="F210" s="2">
        <v>32.238298611111077</v>
      </c>
      <c r="G210" s="2">
        <v>33.302944444444449</v>
      </c>
    </row>
    <row r="211" spans="1:7" x14ac:dyDescent="0.3">
      <c r="A211" s="1">
        <v>41500</v>
      </c>
      <c r="B211" s="4">
        <v>226</v>
      </c>
      <c r="C211">
        <v>28.3</v>
      </c>
      <c r="D211" s="2">
        <v>29.032277777777811</v>
      </c>
      <c r="E211" s="2">
        <v>31.022923611111164</v>
      </c>
      <c r="F211" s="2">
        <v>32.139097222222205</v>
      </c>
      <c r="G211" s="2">
        <v>33.261840277777843</v>
      </c>
    </row>
    <row r="212" spans="1:7" x14ac:dyDescent="0.3">
      <c r="A212" s="1">
        <v>41501</v>
      </c>
      <c r="B212" s="4">
        <v>227</v>
      </c>
      <c r="C212">
        <v>28.5</v>
      </c>
      <c r="D212" s="2">
        <v>28.690361111111088</v>
      </c>
      <c r="E212" s="2">
        <v>30.712805555555573</v>
      </c>
      <c r="F212" s="2">
        <v>31.719423611111111</v>
      </c>
      <c r="G212" s="2">
        <v>32.98268749999999</v>
      </c>
    </row>
    <row r="213" spans="1:7" x14ac:dyDescent="0.3">
      <c r="A213" s="1">
        <v>41502</v>
      </c>
      <c r="B213" s="4">
        <v>228</v>
      </c>
      <c r="C213">
        <v>28.6</v>
      </c>
      <c r="D213" s="2">
        <v>28.75209027777785</v>
      </c>
      <c r="E213" s="2">
        <v>30.740236111111116</v>
      </c>
      <c r="F213" s="2">
        <v>31.762083333333401</v>
      </c>
      <c r="G213" s="2">
        <v>32.951291666666584</v>
      </c>
    </row>
    <row r="214" spans="1:7" x14ac:dyDescent="0.3">
      <c r="A214" s="1">
        <v>41503</v>
      </c>
      <c r="B214" s="4">
        <v>229</v>
      </c>
      <c r="C214">
        <v>28.2</v>
      </c>
      <c r="D214" s="2">
        <v>28.416249999999955</v>
      </c>
      <c r="E214" s="2">
        <v>30.393861111111104</v>
      </c>
      <c r="F214" s="2">
        <v>31.36562499999998</v>
      </c>
      <c r="G214" s="2">
        <v>32.613631944444464</v>
      </c>
    </row>
    <row r="215" spans="1:7" x14ac:dyDescent="0.3">
      <c r="A215" s="1">
        <v>41504</v>
      </c>
      <c r="B215" s="4">
        <v>230</v>
      </c>
      <c r="C215">
        <v>28.6</v>
      </c>
      <c r="D215" s="2">
        <v>28.849263888888778</v>
      </c>
      <c r="E215" s="2">
        <v>30.727888888888948</v>
      </c>
      <c r="F215" s="2">
        <v>31.883263888888759</v>
      </c>
      <c r="G215" s="2">
        <v>33.122173611111073</v>
      </c>
    </row>
    <row r="216" spans="1:7" x14ac:dyDescent="0.3">
      <c r="A216" s="1">
        <v>41505</v>
      </c>
      <c r="B216" s="4">
        <v>231</v>
      </c>
      <c r="C216">
        <v>27.7</v>
      </c>
      <c r="D216" s="2">
        <v>28.472659722222261</v>
      </c>
      <c r="E216" s="2">
        <v>30.443312500000012</v>
      </c>
      <c r="F216" s="2">
        <v>31.469437499999962</v>
      </c>
      <c r="G216" s="2">
        <v>32.671055555555604</v>
      </c>
    </row>
    <row r="217" spans="1:7" x14ac:dyDescent="0.3">
      <c r="A217" s="1">
        <v>41506</v>
      </c>
      <c r="B217" s="4">
        <v>232</v>
      </c>
      <c r="C217">
        <v>26.8</v>
      </c>
      <c r="D217" s="2">
        <v>27.459645833333287</v>
      </c>
      <c r="E217" s="2">
        <v>29.313951388888885</v>
      </c>
      <c r="F217" s="2">
        <v>30.503173611111105</v>
      </c>
      <c r="G217" s="2">
        <v>31.801201388888849</v>
      </c>
    </row>
    <row r="218" spans="1:7" x14ac:dyDescent="0.3">
      <c r="A218" s="1">
        <v>41507</v>
      </c>
      <c r="B218" s="4">
        <v>233</v>
      </c>
      <c r="C218">
        <v>28.8</v>
      </c>
      <c r="D218" s="2">
        <v>28.971180555555584</v>
      </c>
      <c r="E218" s="2">
        <v>31.148840277777744</v>
      </c>
      <c r="F218" s="2">
        <v>31.830499999999933</v>
      </c>
      <c r="G218" s="2">
        <v>33.004972222222257</v>
      </c>
    </row>
    <row r="219" spans="1:7" x14ac:dyDescent="0.3">
      <c r="A219" s="1">
        <v>41508</v>
      </c>
      <c r="B219" s="4">
        <v>234</v>
      </c>
      <c r="C219">
        <v>29.3</v>
      </c>
      <c r="D219" s="2">
        <v>29.534680555555493</v>
      </c>
      <c r="E219" s="2">
        <v>31.362229166666641</v>
      </c>
      <c r="F219" s="2">
        <v>32.527131944444491</v>
      </c>
      <c r="G219" s="2">
        <v>33.882972222222243</v>
      </c>
    </row>
    <row r="220" spans="1:7" x14ac:dyDescent="0.3">
      <c r="A220" s="1">
        <v>41509</v>
      </c>
      <c r="B220" s="4">
        <v>235</v>
      </c>
      <c r="C220">
        <v>25</v>
      </c>
      <c r="D220" s="2">
        <v>25.481034722222144</v>
      </c>
      <c r="E220" s="2">
        <v>26.965638888888865</v>
      </c>
      <c r="F220" s="2">
        <v>28.301798611111099</v>
      </c>
      <c r="G220" s="2">
        <v>29.731576388888868</v>
      </c>
    </row>
    <row r="221" spans="1:7" x14ac:dyDescent="0.3">
      <c r="A221" s="1">
        <v>41510</v>
      </c>
      <c r="B221" s="4">
        <v>236</v>
      </c>
      <c r="C221">
        <v>26.1</v>
      </c>
      <c r="D221" s="2">
        <v>26.868284722222253</v>
      </c>
      <c r="E221" s="2">
        <v>28.852187500000017</v>
      </c>
      <c r="F221" s="2">
        <v>29.895152777777739</v>
      </c>
      <c r="G221" s="2">
        <v>31.097520833333327</v>
      </c>
    </row>
    <row r="222" spans="1:7" x14ac:dyDescent="0.3">
      <c r="A222" s="1">
        <v>41511</v>
      </c>
      <c r="B222" s="4">
        <v>237</v>
      </c>
      <c r="C222">
        <v>26.3</v>
      </c>
      <c r="D222" s="2">
        <v>26.431923611111078</v>
      </c>
      <c r="E222" s="2">
        <v>28.350652777777753</v>
      </c>
      <c r="F222" s="2">
        <v>29.547013888888792</v>
      </c>
      <c r="G222" s="2">
        <v>30.808916666666676</v>
      </c>
    </row>
    <row r="223" spans="1:7" x14ac:dyDescent="0.3">
      <c r="A223" s="1">
        <v>41512</v>
      </c>
      <c r="B223" s="4">
        <v>238</v>
      </c>
      <c r="C223">
        <v>26.5</v>
      </c>
      <c r="D223" s="2">
        <v>26.853875000000016</v>
      </c>
      <c r="E223" s="2">
        <v>28.921909722222154</v>
      </c>
      <c r="F223" s="2">
        <v>29.727333333333274</v>
      </c>
      <c r="G223" s="2">
        <v>30.893895833333342</v>
      </c>
    </row>
    <row r="224" spans="1:7" x14ac:dyDescent="0.3">
      <c r="A224" s="1">
        <v>41513</v>
      </c>
      <c r="B224" s="4">
        <v>239</v>
      </c>
      <c r="C224">
        <v>25.4</v>
      </c>
      <c r="D224" s="2">
        <v>25.845333333333322</v>
      </c>
      <c r="E224" s="2">
        <v>27.723749999999981</v>
      </c>
      <c r="F224" s="2">
        <v>28.829534722222121</v>
      </c>
      <c r="G224" s="2">
        <v>29.942131944444462</v>
      </c>
    </row>
    <row r="225" spans="1:7" x14ac:dyDescent="0.3">
      <c r="A225" s="1">
        <v>41514</v>
      </c>
      <c r="B225" s="4">
        <v>240</v>
      </c>
      <c r="C225">
        <v>26</v>
      </c>
      <c r="D225" s="2">
        <v>25.885631944444427</v>
      </c>
      <c r="E225" s="2">
        <v>28.020055555555498</v>
      </c>
      <c r="F225" s="2">
        <v>28.91188194444436</v>
      </c>
      <c r="G225" s="2">
        <v>30.274277777777645</v>
      </c>
    </row>
    <row r="226" spans="1:7" x14ac:dyDescent="0.3">
      <c r="A226" s="1">
        <v>41515</v>
      </c>
      <c r="B226" s="4">
        <v>241</v>
      </c>
      <c r="C226">
        <v>24.8</v>
      </c>
      <c r="D226" s="2">
        <v>24.606618055555575</v>
      </c>
      <c r="E226" s="2">
        <v>25.930909722222147</v>
      </c>
      <c r="F226" s="2">
        <v>27.062750000000012</v>
      </c>
      <c r="G226" s="2">
        <v>28.100708333333277</v>
      </c>
    </row>
    <row r="227" spans="1:7" x14ac:dyDescent="0.3">
      <c r="A227" s="1">
        <v>41516</v>
      </c>
      <c r="B227" s="4">
        <v>242</v>
      </c>
      <c r="C227">
        <v>24.2</v>
      </c>
      <c r="D227" s="2">
        <v>25.159333333333372</v>
      </c>
      <c r="E227" s="2">
        <v>27.187270833333379</v>
      </c>
      <c r="F227" s="2">
        <v>28.19587499999998</v>
      </c>
      <c r="G227" s="2">
        <v>29.317000000000004</v>
      </c>
    </row>
    <row r="228" spans="1:7" x14ac:dyDescent="0.3">
      <c r="A228" s="1">
        <v>41517</v>
      </c>
      <c r="B228" s="4">
        <v>243</v>
      </c>
      <c r="C228">
        <v>23.3</v>
      </c>
      <c r="D228" s="2">
        <v>23.759340277777785</v>
      </c>
      <c r="E228" s="2">
        <v>25.57056944444443</v>
      </c>
      <c r="F228" s="2">
        <v>26.719333333333264</v>
      </c>
      <c r="G228" s="2">
        <v>27.985930555555555</v>
      </c>
    </row>
    <row r="229" spans="1:7" x14ac:dyDescent="0.3">
      <c r="A229" s="1">
        <v>41518</v>
      </c>
      <c r="B229" s="4">
        <v>244</v>
      </c>
      <c r="C229">
        <v>23.2</v>
      </c>
      <c r="D229" s="2">
        <v>23.68445138888891</v>
      </c>
      <c r="E229" s="2">
        <v>25.553249999999998</v>
      </c>
      <c r="F229" s="2">
        <v>26.682104166666672</v>
      </c>
      <c r="G229" s="2">
        <v>28.128291666666666</v>
      </c>
    </row>
    <row r="230" spans="1:7" x14ac:dyDescent="0.3">
      <c r="A230" s="1">
        <v>41519</v>
      </c>
      <c r="B230" s="4">
        <v>245</v>
      </c>
      <c r="C230">
        <v>22.7</v>
      </c>
      <c r="D230" s="2">
        <v>22.813291666666675</v>
      </c>
      <c r="E230" s="2">
        <v>24.704020833333335</v>
      </c>
      <c r="F230" s="2">
        <v>25.770312499999928</v>
      </c>
      <c r="G230" s="2">
        <v>27.104263888888827</v>
      </c>
    </row>
    <row r="231" spans="1:7" x14ac:dyDescent="0.3">
      <c r="A231" s="1">
        <v>41520</v>
      </c>
      <c r="B231" s="4">
        <v>246</v>
      </c>
      <c r="C231">
        <v>22.4</v>
      </c>
      <c r="D231" s="2">
        <v>22.195562499999998</v>
      </c>
      <c r="E231" s="2">
        <v>24.22075694444441</v>
      </c>
      <c r="F231" s="2">
        <v>25.200444444444475</v>
      </c>
      <c r="G231" s="2">
        <v>26.58841666666666</v>
      </c>
    </row>
    <row r="232" spans="1:7" x14ac:dyDescent="0.3">
      <c r="A232" s="1">
        <v>41521</v>
      </c>
      <c r="B232" s="4">
        <v>247</v>
      </c>
      <c r="C232">
        <v>22.2</v>
      </c>
      <c r="D232" s="2">
        <v>22.275145833333323</v>
      </c>
      <c r="E232" s="2">
        <v>24.191048611111107</v>
      </c>
      <c r="F232" s="2">
        <v>25.241986111111146</v>
      </c>
      <c r="G232" s="2">
        <v>26.583875000000013</v>
      </c>
    </row>
    <row r="233" spans="1:7" x14ac:dyDescent="0.3">
      <c r="A233" s="1">
        <v>41522</v>
      </c>
      <c r="B233" s="4">
        <v>248</v>
      </c>
      <c r="C233">
        <v>21.6</v>
      </c>
      <c r="D233" s="2">
        <v>21.812618055555472</v>
      </c>
      <c r="E233" s="2">
        <v>23.381131944444444</v>
      </c>
      <c r="F233" s="2">
        <v>24.342229166666669</v>
      </c>
      <c r="G233" s="2">
        <v>25.703527777777808</v>
      </c>
    </row>
    <row r="234" spans="1:7" x14ac:dyDescent="0.3">
      <c r="A234" s="1">
        <v>41523</v>
      </c>
      <c r="B234" s="4">
        <v>249</v>
      </c>
      <c r="C234">
        <v>20.9</v>
      </c>
      <c r="D234" s="2">
        <v>20.843034722222161</v>
      </c>
      <c r="E234" s="2">
        <v>22.383541666666638</v>
      </c>
      <c r="F234" s="2">
        <v>23.645041666666646</v>
      </c>
      <c r="G234" s="2">
        <v>25.198833333333297</v>
      </c>
    </row>
    <row r="235" spans="1:7" x14ac:dyDescent="0.3">
      <c r="A235" s="1">
        <v>41524</v>
      </c>
      <c r="B235" s="4">
        <v>250</v>
      </c>
      <c r="C235">
        <v>21.9</v>
      </c>
      <c r="D235" s="2">
        <v>22.209340277777766</v>
      </c>
      <c r="E235" s="2">
        <v>23.83068055555551</v>
      </c>
      <c r="F235" s="2">
        <v>25.168916666666654</v>
      </c>
      <c r="G235" s="2">
        <v>26.622118055555564</v>
      </c>
    </row>
    <row r="236" spans="1:7" x14ac:dyDescent="0.3">
      <c r="A236" s="1">
        <v>41525</v>
      </c>
      <c r="B236" s="4">
        <v>251</v>
      </c>
      <c r="C236">
        <v>22.2</v>
      </c>
      <c r="D236" s="2">
        <v>22.660618055555577</v>
      </c>
      <c r="E236" s="2">
        <v>24.380791666666617</v>
      </c>
      <c r="F236" s="2">
        <v>25.666236111111161</v>
      </c>
      <c r="G236" s="2">
        <v>27.110493055555562</v>
      </c>
    </row>
    <row r="237" spans="1:7" x14ac:dyDescent="0.3">
      <c r="A237" s="1">
        <v>41526</v>
      </c>
      <c r="B237" s="4">
        <v>252</v>
      </c>
      <c r="C237">
        <v>22.9</v>
      </c>
      <c r="D237" s="2">
        <v>22.995409722222195</v>
      </c>
      <c r="E237" s="2">
        <v>24.73159027777778</v>
      </c>
      <c r="F237" s="2">
        <v>26.056881944444413</v>
      </c>
      <c r="G237" s="2">
        <v>27.575937500000009</v>
      </c>
    </row>
    <row r="238" spans="1:7" x14ac:dyDescent="0.3">
      <c r="A238" s="1">
        <v>41527</v>
      </c>
      <c r="B238" s="4">
        <v>253</v>
      </c>
      <c r="C238">
        <v>21.6</v>
      </c>
      <c r="D238" s="2">
        <v>21.699777777777783</v>
      </c>
      <c r="E238" s="2">
        <v>23.230541666666607</v>
      </c>
      <c r="F238" s="2">
        <v>24.556611111111113</v>
      </c>
      <c r="G238" s="2">
        <v>26.177041666666614</v>
      </c>
    </row>
    <row r="239" spans="1:7" x14ac:dyDescent="0.3">
      <c r="A239" s="1">
        <v>41528</v>
      </c>
      <c r="B239" s="4">
        <v>254</v>
      </c>
      <c r="C239">
        <v>21.2</v>
      </c>
      <c r="D239" s="2">
        <v>21.136270833333256</v>
      </c>
      <c r="E239" s="2">
        <v>22.587069444444424</v>
      </c>
      <c r="F239" s="2">
        <v>23.944923611111061</v>
      </c>
      <c r="G239" s="2">
        <v>25.598402777777721</v>
      </c>
    </row>
    <row r="240" spans="1:7" x14ac:dyDescent="0.3">
      <c r="A240" s="1">
        <v>41529</v>
      </c>
      <c r="B240" s="4">
        <v>255</v>
      </c>
      <c r="C240">
        <v>23.2</v>
      </c>
      <c r="D240" s="2">
        <v>23.514798611111043</v>
      </c>
      <c r="E240" s="2">
        <v>25.113909722222218</v>
      </c>
      <c r="F240" s="2">
        <v>26.462645833333319</v>
      </c>
      <c r="G240" s="2">
        <v>28.132798611111163</v>
      </c>
    </row>
    <row r="241" spans="1:7" x14ac:dyDescent="0.3">
      <c r="A241" s="1">
        <v>41530</v>
      </c>
      <c r="B241" s="4">
        <v>256</v>
      </c>
      <c r="C241">
        <v>23</v>
      </c>
      <c r="D241" s="2">
        <v>22.82372916666662</v>
      </c>
      <c r="E241" s="2">
        <v>24.20334027777777</v>
      </c>
      <c r="F241" s="2">
        <v>25.559187499999972</v>
      </c>
      <c r="G241" s="2">
        <v>27.179798611111128</v>
      </c>
    </row>
    <row r="242" spans="1:7" x14ac:dyDescent="0.3">
      <c r="A242" s="1">
        <v>41531</v>
      </c>
      <c r="B242" s="4">
        <v>257</v>
      </c>
      <c r="C242">
        <v>22.5</v>
      </c>
      <c r="D242" s="2">
        <v>22.574430555555537</v>
      </c>
      <c r="E242" s="2">
        <v>24.096784722222154</v>
      </c>
      <c r="F242" s="2">
        <v>25.43988194444448</v>
      </c>
      <c r="G242" s="2">
        <v>26.948493055555517</v>
      </c>
    </row>
    <row r="243" spans="1:7" x14ac:dyDescent="0.3">
      <c r="A243" s="1">
        <v>41532</v>
      </c>
      <c r="B243" s="4">
        <v>258</v>
      </c>
      <c r="C243">
        <v>23.4</v>
      </c>
      <c r="D243" s="2">
        <v>23.993159722222188</v>
      </c>
      <c r="E243" s="2">
        <v>25.551729166666647</v>
      </c>
      <c r="F243" s="2">
        <v>26.778340277777797</v>
      </c>
      <c r="G243" s="2">
        <v>28.203888888888933</v>
      </c>
    </row>
    <row r="244" spans="1:7" x14ac:dyDescent="0.3">
      <c r="A244" s="1">
        <v>41533</v>
      </c>
      <c r="B244" s="4">
        <v>259</v>
      </c>
      <c r="C244">
        <v>21</v>
      </c>
      <c r="D244" s="2">
        <v>20.887555555555586</v>
      </c>
      <c r="E244" s="2">
        <v>22.694222222222244</v>
      </c>
      <c r="F244" s="2">
        <v>23.918312499999978</v>
      </c>
      <c r="G244" s="2">
        <v>25.268562499999987</v>
      </c>
    </row>
    <row r="245" spans="1:7" x14ac:dyDescent="0.3">
      <c r="A245" s="1">
        <v>41534</v>
      </c>
      <c r="B245" s="4">
        <v>260</v>
      </c>
      <c r="C245">
        <v>22.3</v>
      </c>
      <c r="D245" s="2">
        <v>22.438104166666676</v>
      </c>
      <c r="E245" s="2">
        <v>24.061562500000026</v>
      </c>
      <c r="F245" s="2">
        <v>25.474881944444437</v>
      </c>
      <c r="G245" s="2">
        <v>27.090652777777812</v>
      </c>
    </row>
    <row r="246" spans="1:7" x14ac:dyDescent="0.3">
      <c r="A246" s="1">
        <v>41535</v>
      </c>
      <c r="B246" s="4">
        <v>261</v>
      </c>
      <c r="C246">
        <v>24.1</v>
      </c>
      <c r="D246" s="2">
        <v>23.802631944444474</v>
      </c>
      <c r="E246" s="2">
        <v>25.461729166666757</v>
      </c>
      <c r="F246" s="2">
        <v>26.843562500000008</v>
      </c>
      <c r="G246" s="2">
        <v>28.449249999999939</v>
      </c>
    </row>
    <row r="247" spans="1:7" x14ac:dyDescent="0.3">
      <c r="A247" s="1">
        <v>41536</v>
      </c>
      <c r="B247" s="4">
        <v>262</v>
      </c>
      <c r="C247">
        <v>24</v>
      </c>
      <c r="D247" s="2">
        <v>24.658937500000008</v>
      </c>
      <c r="E247" s="2">
        <v>26.408812499999975</v>
      </c>
      <c r="F247" s="2">
        <v>27.44840972222217</v>
      </c>
      <c r="G247" s="2">
        <v>28.628298611111031</v>
      </c>
    </row>
    <row r="248" spans="1:7" x14ac:dyDescent="0.3">
      <c r="A248" s="1">
        <v>41537</v>
      </c>
      <c r="B248" s="4">
        <v>263</v>
      </c>
      <c r="C248">
        <v>22.8</v>
      </c>
      <c r="D248" s="2">
        <v>22.6953888888889</v>
      </c>
      <c r="E248" s="2">
        <v>24.477243055555579</v>
      </c>
      <c r="F248" s="2">
        <v>25.72326388888888</v>
      </c>
      <c r="G248" s="2">
        <v>27.241868055555496</v>
      </c>
    </row>
    <row r="249" spans="1:7" x14ac:dyDescent="0.3">
      <c r="A249" s="1">
        <v>41538</v>
      </c>
      <c r="B249" s="4">
        <v>264</v>
      </c>
      <c r="C249">
        <v>23.4</v>
      </c>
      <c r="D249" s="2">
        <v>23.710229166666632</v>
      </c>
      <c r="E249" s="2">
        <v>25.33713888888887</v>
      </c>
      <c r="F249" s="2">
        <v>26.622854166666645</v>
      </c>
      <c r="G249" s="2">
        <v>28.081534722222184</v>
      </c>
    </row>
    <row r="250" spans="1:7" x14ac:dyDescent="0.3">
      <c r="A250" s="1">
        <v>41539</v>
      </c>
      <c r="B250" s="4">
        <v>265</v>
      </c>
      <c r="C250">
        <v>23.3</v>
      </c>
      <c r="D250" s="2">
        <v>23.628916666666701</v>
      </c>
      <c r="E250" s="2">
        <v>25.147097222222271</v>
      </c>
      <c r="F250" s="2">
        <v>26.379423611111122</v>
      </c>
      <c r="G250" s="2">
        <v>27.493645833333382</v>
      </c>
    </row>
    <row r="251" spans="1:7" x14ac:dyDescent="0.3">
      <c r="A251" s="1">
        <v>41540</v>
      </c>
      <c r="B251" s="4">
        <v>266</v>
      </c>
      <c r="C251">
        <v>23.2</v>
      </c>
      <c r="D251" s="2">
        <v>23.405527777777792</v>
      </c>
      <c r="E251" s="2">
        <v>25.148319444444457</v>
      </c>
      <c r="F251" s="2">
        <v>26.250520833333365</v>
      </c>
      <c r="G251" s="2">
        <v>27.497173611111034</v>
      </c>
    </row>
    <row r="252" spans="1:7" x14ac:dyDescent="0.3">
      <c r="A252" s="1">
        <v>41541</v>
      </c>
      <c r="B252" s="4">
        <v>267</v>
      </c>
      <c r="C252">
        <v>21.2</v>
      </c>
      <c r="D252" s="2">
        <v>21.265354166666658</v>
      </c>
      <c r="E252" s="2">
        <v>22.746749999999953</v>
      </c>
      <c r="F252" s="2">
        <v>24.051472222222195</v>
      </c>
      <c r="G252" s="2">
        <v>25.801395833333309</v>
      </c>
    </row>
    <row r="253" spans="1:7" x14ac:dyDescent="0.3">
      <c r="A253" s="1">
        <v>41542</v>
      </c>
      <c r="B253" s="4">
        <v>268</v>
      </c>
      <c r="C253">
        <v>20.100000000000001</v>
      </c>
      <c r="D253" s="2">
        <v>20.871069444444451</v>
      </c>
      <c r="E253" s="2">
        <v>22.57393055555556</v>
      </c>
      <c r="F253" s="2">
        <v>23.734381944444426</v>
      </c>
      <c r="G253" s="2">
        <v>25.060562499999985</v>
      </c>
    </row>
    <row r="254" spans="1:7" x14ac:dyDescent="0.3">
      <c r="A254" s="1">
        <v>41543</v>
      </c>
      <c r="B254" s="4">
        <v>269</v>
      </c>
      <c r="C254">
        <v>17.399999999999999</v>
      </c>
      <c r="D254" s="2">
        <v>17.630013888888868</v>
      </c>
      <c r="E254" s="2">
        <v>19.328986111111114</v>
      </c>
      <c r="F254" s="2">
        <v>20.603145833333311</v>
      </c>
      <c r="G254" s="2">
        <v>21.943437499999987</v>
      </c>
    </row>
    <row r="255" spans="1:7" x14ac:dyDescent="0.3">
      <c r="A255" s="1">
        <v>41544</v>
      </c>
      <c r="B255" s="4">
        <v>270</v>
      </c>
      <c r="C255">
        <v>17.899999999999999</v>
      </c>
      <c r="D255" s="2">
        <v>17.712520833333325</v>
      </c>
      <c r="E255" s="2">
        <v>19.546659722222223</v>
      </c>
      <c r="F255" s="2">
        <v>20.807687500000007</v>
      </c>
      <c r="G255" s="2">
        <v>22.387972222222224</v>
      </c>
    </row>
    <row r="256" spans="1:7" x14ac:dyDescent="0.3">
      <c r="A256" s="1">
        <v>41545</v>
      </c>
      <c r="B256" s="4">
        <v>271</v>
      </c>
      <c r="C256">
        <v>17.5</v>
      </c>
      <c r="D256" s="2">
        <v>17.596930555555574</v>
      </c>
      <c r="E256" s="2">
        <v>19.020104166666655</v>
      </c>
      <c r="F256" s="2">
        <v>20.399340277777739</v>
      </c>
      <c r="G256" s="2">
        <v>21.905993055555577</v>
      </c>
    </row>
    <row r="257" spans="1:7" x14ac:dyDescent="0.3">
      <c r="A257" s="1">
        <v>41546</v>
      </c>
      <c r="B257" s="4">
        <v>272</v>
      </c>
      <c r="C257">
        <v>17.7</v>
      </c>
      <c r="D257" s="2">
        <v>17.639819444444495</v>
      </c>
      <c r="E257" s="2">
        <v>19.092798611111053</v>
      </c>
      <c r="F257" s="2">
        <v>20.469000000000012</v>
      </c>
      <c r="G257" s="2">
        <v>22.16959027777775</v>
      </c>
    </row>
    <row r="258" spans="1:7" x14ac:dyDescent="0.3">
      <c r="A258" s="1">
        <v>41547</v>
      </c>
      <c r="B258" s="4">
        <v>273</v>
      </c>
      <c r="C258">
        <v>20.9</v>
      </c>
      <c r="D258" s="2">
        <v>21.37843749999999</v>
      </c>
      <c r="E258" s="2">
        <v>22.911499999999968</v>
      </c>
      <c r="F258" s="2">
        <v>24.291506944444432</v>
      </c>
      <c r="G258" s="2">
        <v>25.7287777777778</v>
      </c>
    </row>
    <row r="259" spans="1:7" x14ac:dyDescent="0.3">
      <c r="A259" s="1">
        <v>41548</v>
      </c>
      <c r="B259" s="4">
        <v>274</v>
      </c>
      <c r="C259">
        <v>21.6</v>
      </c>
      <c r="D259" s="2">
        <v>22.21367361111114</v>
      </c>
      <c r="E259" s="2">
        <v>23.947666666666667</v>
      </c>
      <c r="F259" s="2">
        <v>25.147451388888886</v>
      </c>
      <c r="G259" s="2">
        <v>26.264534722222162</v>
      </c>
    </row>
    <row r="260" spans="1:7" x14ac:dyDescent="0.3">
      <c r="A260" s="1">
        <v>41549</v>
      </c>
      <c r="B260" s="4">
        <v>275</v>
      </c>
      <c r="C260">
        <v>19.5</v>
      </c>
      <c r="D260" s="2">
        <v>19.985229166666645</v>
      </c>
      <c r="E260" s="2">
        <v>21.599972222222213</v>
      </c>
      <c r="F260" s="2">
        <v>22.215694444444416</v>
      </c>
      <c r="G260" s="2">
        <v>23.949048611111099</v>
      </c>
    </row>
    <row r="261" spans="1:7" x14ac:dyDescent="0.3">
      <c r="A261" s="1">
        <v>41550</v>
      </c>
      <c r="B261" s="4">
        <v>276</v>
      </c>
      <c r="C261">
        <v>16.3</v>
      </c>
      <c r="D261" s="2">
        <v>16.696409722222207</v>
      </c>
      <c r="E261" s="2">
        <v>18.36589583333334</v>
      </c>
      <c r="F261" s="2">
        <v>18.736256944444417</v>
      </c>
      <c r="G261" s="2">
        <v>20.751187499999979</v>
      </c>
    </row>
    <row r="262" spans="1:7" x14ac:dyDescent="0.3">
      <c r="A262" s="1">
        <v>41551</v>
      </c>
      <c r="B262" s="4">
        <v>277</v>
      </c>
      <c r="C262">
        <v>17.100000000000001</v>
      </c>
      <c r="D262" s="2">
        <v>17.096534722222192</v>
      </c>
      <c r="E262" s="2">
        <v>18.755506944444441</v>
      </c>
      <c r="F262" s="2">
        <v>19.705090277777767</v>
      </c>
      <c r="G262" s="2">
        <v>21.70753472222221</v>
      </c>
    </row>
    <row r="263" spans="1:7" x14ac:dyDescent="0.3">
      <c r="A263" s="1">
        <v>41552</v>
      </c>
      <c r="B263" s="4">
        <v>278</v>
      </c>
      <c r="C263">
        <v>19.7</v>
      </c>
      <c r="D263" s="2">
        <v>19.354118055555546</v>
      </c>
      <c r="E263" s="2">
        <v>20.91131944444442</v>
      </c>
      <c r="F263" s="2">
        <v>21.779229166666671</v>
      </c>
      <c r="G263" s="2">
        <v>23.616402777777751</v>
      </c>
    </row>
    <row r="264" spans="1:7" x14ac:dyDescent="0.3">
      <c r="A264" s="1">
        <v>41553</v>
      </c>
      <c r="B264" s="4">
        <v>279</v>
      </c>
      <c r="C264">
        <v>21.7</v>
      </c>
      <c r="D264" s="2">
        <v>21.807694444444394</v>
      </c>
      <c r="E264" s="2">
        <v>23.226402777777775</v>
      </c>
      <c r="F264" s="2">
        <v>23.342208333333318</v>
      </c>
      <c r="G264" s="2">
        <v>25.147104166666644</v>
      </c>
    </row>
    <row r="265" spans="1:7" x14ac:dyDescent="0.3">
      <c r="A265" s="1">
        <v>41554</v>
      </c>
      <c r="B265" s="4">
        <v>280</v>
      </c>
      <c r="C265">
        <v>22.8</v>
      </c>
      <c r="D265" s="2">
        <v>23.121263888888834</v>
      </c>
      <c r="E265" s="2">
        <v>24.607645833333351</v>
      </c>
      <c r="F265" s="2">
        <v>25.167576388888858</v>
      </c>
      <c r="G265" s="2">
        <v>27.245402777777731</v>
      </c>
    </row>
    <row r="266" spans="1:7" x14ac:dyDescent="0.3">
      <c r="A266" s="1">
        <v>41555</v>
      </c>
      <c r="B266" s="4">
        <v>281</v>
      </c>
      <c r="C266">
        <v>20.5</v>
      </c>
      <c r="D266" s="2">
        <v>20.686868055555575</v>
      </c>
      <c r="E266" s="2">
        <v>22.092166666666646</v>
      </c>
      <c r="F266" s="2">
        <v>22.385465277777762</v>
      </c>
      <c r="G266" s="2">
        <v>24.882437499999984</v>
      </c>
    </row>
    <row r="267" spans="1:7" x14ac:dyDescent="0.3">
      <c r="A267" s="1">
        <v>41556</v>
      </c>
      <c r="B267" s="4">
        <v>282</v>
      </c>
      <c r="C267">
        <v>20.6</v>
      </c>
      <c r="D267" s="2">
        <v>20.906909722222213</v>
      </c>
      <c r="E267" s="2">
        <v>22.620305555555522</v>
      </c>
      <c r="F267" s="2">
        <v>23.349374999999952</v>
      </c>
      <c r="G267" s="2">
        <v>25.45579166666662</v>
      </c>
    </row>
    <row r="268" spans="1:7" x14ac:dyDescent="0.3">
      <c r="A268" s="1">
        <v>41557</v>
      </c>
      <c r="B268" s="4">
        <v>283</v>
      </c>
      <c r="C268">
        <v>20.8</v>
      </c>
      <c r="D268" s="2">
        <v>20.410374999999974</v>
      </c>
      <c r="E268" s="2">
        <v>22.091138888888821</v>
      </c>
      <c r="F268" s="2">
        <v>22.882076388888894</v>
      </c>
      <c r="G268" s="2">
        <v>24.948229166666628</v>
      </c>
    </row>
    <row r="269" spans="1:7" x14ac:dyDescent="0.3">
      <c r="A269" s="1">
        <v>41558</v>
      </c>
      <c r="B269" s="4">
        <v>284</v>
      </c>
      <c r="C269">
        <v>18.399999999999999</v>
      </c>
      <c r="D269" s="2">
        <v>18.471812499999999</v>
      </c>
      <c r="E269" s="2">
        <v>20.143826388888872</v>
      </c>
      <c r="F269" s="2">
        <v>20.670944444444448</v>
      </c>
      <c r="G269" s="2">
        <v>22.301833333333324</v>
      </c>
    </row>
    <row r="270" spans="1:7" x14ac:dyDescent="0.3">
      <c r="A270" s="1">
        <v>41559</v>
      </c>
      <c r="B270" s="4">
        <v>285</v>
      </c>
      <c r="C270">
        <v>15.8</v>
      </c>
      <c r="D270" s="2">
        <v>15.364477083333325</v>
      </c>
      <c r="E270" s="2">
        <v>17.193679861111129</v>
      </c>
      <c r="F270" s="2">
        <v>17.879652777777757</v>
      </c>
      <c r="G270" s="2">
        <v>19.479937499999956</v>
      </c>
    </row>
    <row r="271" spans="1:7" x14ac:dyDescent="0.3">
      <c r="A271" s="1">
        <v>41560</v>
      </c>
      <c r="B271" s="4">
        <v>286</v>
      </c>
      <c r="C271">
        <v>16.5</v>
      </c>
      <c r="D271" s="2">
        <v>16.160305555555535</v>
      </c>
      <c r="E271" s="2">
        <v>17.81493750000001</v>
      </c>
      <c r="F271" s="2">
        <v>18.793763888888918</v>
      </c>
      <c r="G271" s="2">
        <v>20.498312499999997</v>
      </c>
    </row>
    <row r="272" spans="1:7" x14ac:dyDescent="0.3">
      <c r="A272" s="1">
        <v>41791</v>
      </c>
      <c r="B272" s="4">
        <v>152</v>
      </c>
      <c r="C272">
        <v>24.3</v>
      </c>
      <c r="D272" s="2">
        <v>24.346257889990984</v>
      </c>
      <c r="E272" s="2">
        <v>26.014556501102089</v>
      </c>
      <c r="F272" s="2">
        <v>27.250042612213186</v>
      </c>
      <c r="G272" s="2">
        <v>28.46809816776879</v>
      </c>
    </row>
    <row r="273" spans="1:7" x14ac:dyDescent="0.3">
      <c r="A273" s="1">
        <v>41792</v>
      </c>
      <c r="B273" s="4">
        <v>153</v>
      </c>
      <c r="C273">
        <v>22.1</v>
      </c>
      <c r="D273" s="2">
        <v>22.14206993287246</v>
      </c>
      <c r="E273" s="2">
        <v>23.445854655094656</v>
      </c>
      <c r="F273" s="2">
        <v>24.545854655094665</v>
      </c>
      <c r="G273" s="2">
        <v>26.097382432872443</v>
      </c>
    </row>
    <row r="274" spans="1:7" x14ac:dyDescent="0.3">
      <c r="A274" s="1">
        <v>41793</v>
      </c>
      <c r="B274" s="4">
        <v>154</v>
      </c>
      <c r="C274">
        <v>19</v>
      </c>
      <c r="D274" s="2">
        <v>19.03616872056908</v>
      </c>
      <c r="E274" s="2">
        <v>20.298113165013529</v>
      </c>
      <c r="F274" s="2">
        <v>21.460022887235766</v>
      </c>
      <c r="G274" s="2">
        <v>22.870856220569074</v>
      </c>
    </row>
    <row r="275" spans="1:7" x14ac:dyDescent="0.3">
      <c r="A275" s="1">
        <v>41794</v>
      </c>
      <c r="B275" s="4">
        <v>155</v>
      </c>
      <c r="C275">
        <v>23.3</v>
      </c>
      <c r="D275" s="2">
        <v>23.344354273118928</v>
      </c>
      <c r="E275" s="2">
        <v>24.970638995341123</v>
      </c>
      <c r="F275" s="2">
        <v>26.130951495341129</v>
      </c>
      <c r="G275" s="2">
        <v>27.247166773118913</v>
      </c>
    </row>
    <row r="276" spans="1:7" x14ac:dyDescent="0.3">
      <c r="A276" s="1">
        <v>41795</v>
      </c>
      <c r="B276" s="4">
        <v>156</v>
      </c>
      <c r="C276">
        <v>23</v>
      </c>
      <c r="D276" s="2">
        <v>23.043783188057308</v>
      </c>
      <c r="E276" s="2">
        <v>24.697151243612858</v>
      </c>
      <c r="F276" s="2">
        <v>25.841699854723966</v>
      </c>
      <c r="G276" s="2">
        <v>27.283435965835064</v>
      </c>
    </row>
    <row r="277" spans="1:7" x14ac:dyDescent="0.3">
      <c r="A277" s="1">
        <v>41796</v>
      </c>
      <c r="B277" s="4">
        <v>157</v>
      </c>
      <c r="C277">
        <v>23.3</v>
      </c>
      <c r="D277" s="2">
        <v>23.344354273118928</v>
      </c>
      <c r="E277" s="2">
        <v>25.137340384230065</v>
      </c>
      <c r="F277" s="2">
        <v>26.479215384230052</v>
      </c>
      <c r="G277" s="2">
        <v>27.541298717563382</v>
      </c>
    </row>
    <row r="278" spans="1:7" x14ac:dyDescent="0.3">
      <c r="A278" s="1">
        <v>41797</v>
      </c>
      <c r="B278" s="4">
        <v>158</v>
      </c>
      <c r="C278">
        <v>22.9</v>
      </c>
      <c r="D278" s="2">
        <v>22.943592826370104</v>
      </c>
      <c r="E278" s="2">
        <v>24.71685671525902</v>
      </c>
      <c r="F278" s="2">
        <v>25.966127548592333</v>
      </c>
      <c r="G278" s="2">
        <v>27.355190048592316</v>
      </c>
    </row>
    <row r="279" spans="1:7" x14ac:dyDescent="0.3">
      <c r="A279" s="1">
        <v>41798</v>
      </c>
      <c r="B279" s="4">
        <v>159</v>
      </c>
      <c r="C279">
        <v>20.9</v>
      </c>
      <c r="D279" s="2">
        <v>20.939785592625988</v>
      </c>
      <c r="E279" s="2">
        <v>22.600028648181553</v>
      </c>
      <c r="F279" s="2">
        <v>23.777563370403779</v>
      </c>
      <c r="G279" s="2">
        <v>25.146625870403764</v>
      </c>
    </row>
    <row r="280" spans="1:7" x14ac:dyDescent="0.3">
      <c r="A280" s="1">
        <v>41799</v>
      </c>
      <c r="B280" s="4">
        <v>160</v>
      </c>
      <c r="C280">
        <v>21.9</v>
      </c>
      <c r="D280" s="2">
        <v>21.941689209498044</v>
      </c>
      <c r="E280" s="2">
        <v>23.763355876164713</v>
      </c>
      <c r="F280" s="2">
        <v>24.96009198727581</v>
      </c>
      <c r="G280" s="2">
        <v>26.318147542831355</v>
      </c>
    </row>
    <row r="281" spans="1:7" x14ac:dyDescent="0.3">
      <c r="A281" s="1">
        <v>41800</v>
      </c>
      <c r="B281" s="4">
        <v>161</v>
      </c>
      <c r="C281">
        <v>22.8</v>
      </c>
      <c r="D281" s="2">
        <v>22.843402464682899</v>
      </c>
      <c r="E281" s="2">
        <v>24.558124686905114</v>
      </c>
      <c r="F281" s="2">
        <v>25.826214964682883</v>
      </c>
      <c r="G281" s="2">
        <v>27.132291353571787</v>
      </c>
    </row>
    <row r="282" spans="1:7" x14ac:dyDescent="0.3">
      <c r="A282" s="1">
        <v>41801</v>
      </c>
      <c r="B282" s="4">
        <v>162</v>
      </c>
      <c r="C282">
        <v>20.6</v>
      </c>
      <c r="D282" s="2">
        <v>20.639214507564375</v>
      </c>
      <c r="E282" s="2">
        <v>22.229631174231034</v>
      </c>
      <c r="F282" s="2">
        <v>23.491645063119911</v>
      </c>
      <c r="G282" s="2">
        <v>24.852756174231036</v>
      </c>
    </row>
    <row r="283" spans="1:7" x14ac:dyDescent="0.3">
      <c r="A283" s="1">
        <v>41802</v>
      </c>
      <c r="B283" s="4">
        <v>163</v>
      </c>
      <c r="C283">
        <v>21.1</v>
      </c>
      <c r="D283" s="2">
        <v>21.140166316000403</v>
      </c>
      <c r="E283" s="2">
        <v>22.863117704889284</v>
      </c>
      <c r="F283" s="2">
        <v>24.160652427111504</v>
      </c>
      <c r="G283" s="2">
        <v>25.719089927111501</v>
      </c>
    </row>
    <row r="284" spans="1:7" x14ac:dyDescent="0.3">
      <c r="A284" s="1">
        <v>41803</v>
      </c>
      <c r="B284" s="4">
        <v>164</v>
      </c>
      <c r="C284">
        <v>21.2</v>
      </c>
      <c r="D284" s="2">
        <v>21.240356677687608</v>
      </c>
      <c r="E284" s="2">
        <v>22.995669177687613</v>
      </c>
      <c r="F284" s="2">
        <v>24.119905288798741</v>
      </c>
      <c r="G284" s="2">
        <v>25.681120566576492</v>
      </c>
    </row>
    <row r="285" spans="1:7" x14ac:dyDescent="0.3">
      <c r="A285" s="1">
        <v>41804</v>
      </c>
      <c r="B285" s="4">
        <v>165</v>
      </c>
      <c r="C285">
        <v>21.9</v>
      </c>
      <c r="D285" s="2">
        <v>21.941689209498044</v>
      </c>
      <c r="E285" s="2">
        <v>23.794571153942492</v>
      </c>
      <c r="F285" s="2">
        <v>25.148980876164707</v>
      </c>
      <c r="G285" s="2">
        <v>26.829328098386931</v>
      </c>
    </row>
    <row r="286" spans="1:7" x14ac:dyDescent="0.3">
      <c r="A286" s="1">
        <v>41805</v>
      </c>
      <c r="B286" s="4">
        <v>166</v>
      </c>
      <c r="C286">
        <v>22.6</v>
      </c>
      <c r="D286" s="2">
        <v>22.643021741308488</v>
      </c>
      <c r="E286" s="2">
        <v>24.504341185752907</v>
      </c>
      <c r="F286" s="2">
        <v>25.836598130197363</v>
      </c>
      <c r="G286" s="2">
        <v>27.429341185752918</v>
      </c>
    </row>
    <row r="287" spans="1:7" x14ac:dyDescent="0.3">
      <c r="A287" s="1">
        <v>41806</v>
      </c>
      <c r="B287" s="4">
        <v>167</v>
      </c>
      <c r="C287">
        <v>23.1</v>
      </c>
      <c r="D287" s="2">
        <v>23.143973549744516</v>
      </c>
      <c r="E287" s="2">
        <v>24.904320771966731</v>
      </c>
      <c r="F287" s="2">
        <v>26.171473549744519</v>
      </c>
      <c r="G287" s="2">
        <v>27.550049938633421</v>
      </c>
    </row>
    <row r="288" spans="1:7" x14ac:dyDescent="0.3">
      <c r="A288" s="1">
        <v>41807</v>
      </c>
      <c r="B288" s="4">
        <v>168</v>
      </c>
      <c r="C288">
        <v>24.2</v>
      </c>
      <c r="D288" s="2">
        <v>24.246067528303776</v>
      </c>
      <c r="E288" s="2">
        <v>25.923255028303743</v>
      </c>
      <c r="F288" s="2">
        <v>27.103289750525981</v>
      </c>
      <c r="G288" s="2">
        <v>28.678880028303766</v>
      </c>
    </row>
    <row r="289" spans="1:7" x14ac:dyDescent="0.3">
      <c r="A289" s="1">
        <v>41808</v>
      </c>
      <c r="B289" s="4">
        <v>169</v>
      </c>
      <c r="C289">
        <v>23.7</v>
      </c>
      <c r="D289" s="2">
        <v>23.745115719867748</v>
      </c>
      <c r="E289" s="2">
        <v>25.606226830978837</v>
      </c>
      <c r="F289" s="2">
        <v>26.730914330978862</v>
      </c>
      <c r="G289" s="2">
        <v>28.106226830978869</v>
      </c>
    </row>
    <row r="290" spans="1:7" x14ac:dyDescent="0.3">
      <c r="A290" s="1">
        <v>41809</v>
      </c>
      <c r="B290" s="4">
        <v>170</v>
      </c>
      <c r="C290">
        <v>22.5</v>
      </c>
      <c r="D290" s="2">
        <v>22.54283137962128</v>
      </c>
      <c r="E290" s="2">
        <v>24.162970268510179</v>
      </c>
      <c r="F290" s="2">
        <v>25.377553601843477</v>
      </c>
      <c r="G290" s="2">
        <v>26.724046657399047</v>
      </c>
    </row>
    <row r="291" spans="1:7" x14ac:dyDescent="0.3">
      <c r="A291" s="1">
        <v>41810</v>
      </c>
      <c r="B291" s="4">
        <v>171</v>
      </c>
      <c r="C291">
        <v>24.2</v>
      </c>
      <c r="D291" s="2">
        <v>24.246067528303776</v>
      </c>
      <c r="E291" s="2">
        <v>25.909921694970457</v>
      </c>
      <c r="F291" s="2">
        <v>27.116067528303816</v>
      </c>
      <c r="G291" s="2">
        <v>28.586067528303793</v>
      </c>
    </row>
    <row r="292" spans="1:7" x14ac:dyDescent="0.3">
      <c r="A292" s="1">
        <v>41811</v>
      </c>
      <c r="B292" s="4">
        <v>172</v>
      </c>
      <c r="C292">
        <v>23.3</v>
      </c>
      <c r="D292" s="2">
        <v>23.344354273118928</v>
      </c>
      <c r="E292" s="2">
        <v>24.948034828674498</v>
      </c>
      <c r="F292" s="2">
        <v>26.167132050896711</v>
      </c>
      <c r="G292" s="2">
        <v>27.719458439785626</v>
      </c>
    </row>
    <row r="293" spans="1:7" x14ac:dyDescent="0.3">
      <c r="A293" s="1">
        <v>41812</v>
      </c>
      <c r="B293" s="4">
        <v>173</v>
      </c>
      <c r="C293">
        <v>23.8</v>
      </c>
      <c r="D293" s="2">
        <v>23.845306081554956</v>
      </c>
      <c r="E293" s="2">
        <v>25.672806081554963</v>
      </c>
      <c r="F293" s="2">
        <v>26.725132470443857</v>
      </c>
      <c r="G293" s="2">
        <v>28.088014414888271</v>
      </c>
    </row>
    <row r="294" spans="1:7" x14ac:dyDescent="0.3">
      <c r="A294" s="1">
        <v>41813</v>
      </c>
      <c r="B294" s="4">
        <v>174</v>
      </c>
      <c r="C294">
        <v>22.6</v>
      </c>
      <c r="D294" s="2">
        <v>22.643021741308488</v>
      </c>
      <c r="E294" s="2">
        <v>24.40201479686403</v>
      </c>
      <c r="F294" s="2">
        <v>25.316320352419602</v>
      </c>
      <c r="G294" s="2">
        <v>27.182743963530694</v>
      </c>
    </row>
    <row r="295" spans="1:7" x14ac:dyDescent="0.3">
      <c r="A295" s="1">
        <v>41814</v>
      </c>
      <c r="B295" s="4">
        <v>175</v>
      </c>
      <c r="C295">
        <v>23</v>
      </c>
      <c r="D295" s="2">
        <v>23.043783188057308</v>
      </c>
      <c r="E295" s="2">
        <v>24.895206799168424</v>
      </c>
      <c r="F295" s="2">
        <v>24.121456799168428</v>
      </c>
      <c r="G295" s="2">
        <v>27.556838743612854</v>
      </c>
    </row>
    <row r="296" spans="1:7" x14ac:dyDescent="0.3">
      <c r="A296" s="1">
        <v>41815</v>
      </c>
      <c r="B296" s="4">
        <v>176</v>
      </c>
      <c r="C296">
        <v>23.7</v>
      </c>
      <c r="D296" s="2">
        <v>23.745115719867748</v>
      </c>
      <c r="E296" s="2">
        <v>25.545324053201067</v>
      </c>
      <c r="F296" s="2">
        <v>24.810150442089942</v>
      </c>
      <c r="G296" s="2">
        <v>28.494629608756629</v>
      </c>
    </row>
    <row r="297" spans="1:7" x14ac:dyDescent="0.3">
      <c r="A297" s="1">
        <v>41816</v>
      </c>
      <c r="B297" s="4">
        <v>177</v>
      </c>
      <c r="C297">
        <v>24.1</v>
      </c>
      <c r="D297" s="2">
        <v>24.145877166616572</v>
      </c>
      <c r="E297" s="2">
        <v>25.972231333283236</v>
      </c>
      <c r="F297" s="2">
        <v>25.751814666616571</v>
      </c>
      <c r="G297" s="2">
        <v>28.600842444394338</v>
      </c>
    </row>
    <row r="298" spans="1:7" x14ac:dyDescent="0.3">
      <c r="A298" s="1">
        <v>41817</v>
      </c>
      <c r="B298" s="4">
        <v>178</v>
      </c>
      <c r="C298">
        <v>24.2</v>
      </c>
      <c r="D298" s="2">
        <v>24.246067528303776</v>
      </c>
      <c r="E298" s="2">
        <v>26.011310583859309</v>
      </c>
      <c r="F298" s="2">
        <v>26.678428639414886</v>
      </c>
      <c r="G298" s="2">
        <v>29.077560583859341</v>
      </c>
    </row>
    <row r="299" spans="1:7" x14ac:dyDescent="0.3">
      <c r="A299" s="1">
        <v>41818</v>
      </c>
      <c r="B299" s="4">
        <v>179</v>
      </c>
      <c r="C299">
        <v>23.8</v>
      </c>
      <c r="D299" s="2">
        <v>23.845306081554956</v>
      </c>
      <c r="E299" s="2">
        <v>25.59475052599937</v>
      </c>
      <c r="F299" s="2">
        <v>26.549090803777169</v>
      </c>
      <c r="G299" s="2">
        <v>28.123951914888281</v>
      </c>
    </row>
    <row r="300" spans="1:7" x14ac:dyDescent="0.3">
      <c r="A300" s="1">
        <v>41819</v>
      </c>
      <c r="B300" s="4">
        <v>180</v>
      </c>
      <c r="C300">
        <v>23.9</v>
      </c>
      <c r="D300" s="2">
        <v>23.94549644324216</v>
      </c>
      <c r="E300" s="2">
        <v>25.691711721019942</v>
      </c>
      <c r="F300" s="2">
        <v>26.635496443242147</v>
      </c>
      <c r="G300" s="2">
        <v>28.295045054353306</v>
      </c>
    </row>
    <row r="301" spans="1:7" x14ac:dyDescent="0.3">
      <c r="A301" s="1">
        <v>41820</v>
      </c>
      <c r="B301" s="4">
        <v>181</v>
      </c>
      <c r="C301">
        <v>24.5</v>
      </c>
      <c r="D301" s="2">
        <v>24.546638613365396</v>
      </c>
      <c r="E301" s="2">
        <v>26.316221946698736</v>
      </c>
      <c r="F301" s="2">
        <v>27.264381668920922</v>
      </c>
      <c r="G301" s="2">
        <v>28.661777502254271</v>
      </c>
    </row>
    <row r="302" spans="1:7" x14ac:dyDescent="0.3">
      <c r="A302" s="1">
        <v>41821</v>
      </c>
      <c r="B302" s="4">
        <v>182</v>
      </c>
      <c r="C302">
        <v>25.4</v>
      </c>
      <c r="D302" s="2">
        <v>25.448351868550244</v>
      </c>
      <c r="E302" s="2">
        <v>27.194046312994715</v>
      </c>
      <c r="F302" s="2">
        <v>28.506129646328045</v>
      </c>
      <c r="G302" s="2">
        <v>29.928039368550248</v>
      </c>
    </row>
    <row r="303" spans="1:7" x14ac:dyDescent="0.3">
      <c r="A303" s="1">
        <v>41822</v>
      </c>
      <c r="B303" s="4">
        <v>183</v>
      </c>
      <c r="C303">
        <v>24.8</v>
      </c>
      <c r="D303" s="2">
        <v>24.847209698427012</v>
      </c>
      <c r="E303" s="2">
        <v>26.484536087315938</v>
      </c>
      <c r="F303" s="2">
        <v>27.644223587315931</v>
      </c>
      <c r="G303" s="2">
        <v>29.099744420649273</v>
      </c>
    </row>
    <row r="304" spans="1:7" x14ac:dyDescent="0.3">
      <c r="A304" s="1">
        <v>41823</v>
      </c>
      <c r="B304" s="4">
        <v>184</v>
      </c>
      <c r="C304">
        <v>23</v>
      </c>
      <c r="D304" s="2">
        <v>23.043783188057308</v>
      </c>
      <c r="E304" s="2">
        <v>24.422672076946174</v>
      </c>
      <c r="F304" s="2">
        <v>25.599442910279521</v>
      </c>
      <c r="G304" s="2">
        <v>27.109755410279501</v>
      </c>
    </row>
    <row r="305" spans="1:7" x14ac:dyDescent="0.3">
      <c r="A305" s="1">
        <v>41824</v>
      </c>
      <c r="B305" s="4">
        <v>185</v>
      </c>
      <c r="C305">
        <v>26.1</v>
      </c>
      <c r="D305" s="2">
        <v>26.149684400360687</v>
      </c>
      <c r="E305" s="2">
        <v>27.854719122582932</v>
      </c>
      <c r="F305" s="2">
        <v>29.201316344805129</v>
      </c>
      <c r="G305" s="2">
        <v>30.487184400360682</v>
      </c>
    </row>
    <row r="306" spans="1:7" x14ac:dyDescent="0.3">
      <c r="A306" s="1">
        <v>41825</v>
      </c>
      <c r="B306" s="4">
        <v>186</v>
      </c>
      <c r="C306">
        <v>24.6</v>
      </c>
      <c r="D306" s="2">
        <v>24.646828975052603</v>
      </c>
      <c r="E306" s="2">
        <v>26.292592863941476</v>
      </c>
      <c r="F306" s="2">
        <v>27.436481752830389</v>
      </c>
      <c r="G306" s="2">
        <v>28.886377586163714</v>
      </c>
    </row>
    <row r="307" spans="1:7" x14ac:dyDescent="0.3">
      <c r="A307" s="1">
        <v>41826</v>
      </c>
      <c r="B307" s="4">
        <v>187</v>
      </c>
      <c r="C307">
        <v>24.5</v>
      </c>
      <c r="D307" s="2">
        <v>24.546638613365396</v>
      </c>
      <c r="E307" s="2">
        <v>26.218965002254293</v>
      </c>
      <c r="F307" s="2">
        <v>27.35143028003208</v>
      </c>
      <c r="G307" s="2">
        <v>28.587471946698745</v>
      </c>
    </row>
    <row r="308" spans="1:7" x14ac:dyDescent="0.3">
      <c r="A308" s="1">
        <v>41827</v>
      </c>
      <c r="B308" s="4">
        <v>188</v>
      </c>
      <c r="C308">
        <v>26.3</v>
      </c>
      <c r="D308" s="2">
        <v>26.350065123735099</v>
      </c>
      <c r="E308" s="2">
        <v>28.056905401512886</v>
      </c>
      <c r="F308" s="2">
        <v>29.391454012623981</v>
      </c>
      <c r="G308" s="2">
        <v>30.881801234846179</v>
      </c>
    </row>
    <row r="309" spans="1:7" x14ac:dyDescent="0.3">
      <c r="A309" s="1">
        <v>41828</v>
      </c>
      <c r="B309" s="4">
        <v>189</v>
      </c>
      <c r="C309">
        <v>26.1</v>
      </c>
      <c r="D309" s="2">
        <v>26.149684400360687</v>
      </c>
      <c r="E309" s="2">
        <v>27.790726067027347</v>
      </c>
      <c r="F309" s="2">
        <v>29.041733011471813</v>
      </c>
      <c r="G309" s="2">
        <v>30.387114955916264</v>
      </c>
    </row>
    <row r="310" spans="1:7" x14ac:dyDescent="0.3">
      <c r="A310" s="1">
        <v>41829</v>
      </c>
      <c r="B310" s="4">
        <v>190</v>
      </c>
      <c r="C310">
        <v>27</v>
      </c>
      <c r="D310" s="2">
        <v>27.051397655545536</v>
      </c>
      <c r="E310" s="2">
        <v>28.531119877767733</v>
      </c>
      <c r="F310" s="2">
        <v>29.79535598887885</v>
      </c>
      <c r="G310" s="2">
        <v>31.31539071110107</v>
      </c>
    </row>
    <row r="311" spans="1:7" x14ac:dyDescent="0.3">
      <c r="A311" s="1">
        <v>41830</v>
      </c>
      <c r="B311" s="4">
        <v>191</v>
      </c>
      <c r="C311">
        <v>27.8</v>
      </c>
      <c r="D311" s="2">
        <v>27.852920549043183</v>
      </c>
      <c r="E311" s="2">
        <v>29.352781660154296</v>
      </c>
      <c r="F311" s="2">
        <v>30.746844160154279</v>
      </c>
      <c r="G311" s="2">
        <v>32.263128882376492</v>
      </c>
    </row>
    <row r="312" spans="1:7" x14ac:dyDescent="0.3">
      <c r="A312" s="1">
        <v>41831</v>
      </c>
      <c r="B312" s="4">
        <v>192</v>
      </c>
      <c r="C312">
        <v>26.2</v>
      </c>
      <c r="D312" s="2">
        <v>26.249874762047892</v>
      </c>
      <c r="E312" s="2">
        <v>27.883902539825666</v>
      </c>
      <c r="F312" s="2">
        <v>29.400048373159002</v>
      </c>
      <c r="G312" s="2">
        <v>30.782999762047901</v>
      </c>
    </row>
    <row r="313" spans="1:7" x14ac:dyDescent="0.3">
      <c r="A313" s="1">
        <v>41832</v>
      </c>
      <c r="B313" s="4">
        <v>193</v>
      </c>
      <c r="C313">
        <v>24.8</v>
      </c>
      <c r="D313" s="2">
        <v>24.847209698427012</v>
      </c>
      <c r="E313" s="2">
        <v>26.249119420649262</v>
      </c>
      <c r="F313" s="2">
        <v>27.55613330953814</v>
      </c>
      <c r="G313" s="2">
        <v>29.177140253982589</v>
      </c>
    </row>
    <row r="314" spans="1:7" x14ac:dyDescent="0.3">
      <c r="A314" s="1">
        <v>41833</v>
      </c>
      <c r="B314" s="4">
        <v>194</v>
      </c>
      <c r="C314">
        <v>25.2</v>
      </c>
      <c r="D314" s="2">
        <v>25.247971145175832</v>
      </c>
      <c r="E314" s="2">
        <v>26.810054478509155</v>
      </c>
      <c r="F314" s="2">
        <v>28.199846145175833</v>
      </c>
      <c r="G314" s="2">
        <v>29.690575311842501</v>
      </c>
    </row>
    <row r="315" spans="1:7" x14ac:dyDescent="0.3">
      <c r="A315" s="1">
        <v>41834</v>
      </c>
      <c r="B315" s="4">
        <v>195</v>
      </c>
      <c r="C315">
        <v>25.9</v>
      </c>
      <c r="D315" s="2">
        <v>25.949303676986272</v>
      </c>
      <c r="E315" s="2">
        <v>27.577914788097406</v>
      </c>
      <c r="F315" s="2">
        <v>28.996907843652956</v>
      </c>
      <c r="G315" s="2">
        <v>30.163262010319613</v>
      </c>
    </row>
    <row r="316" spans="1:7" x14ac:dyDescent="0.3">
      <c r="A316" s="1">
        <v>41835</v>
      </c>
      <c r="B316" s="4">
        <v>196</v>
      </c>
      <c r="C316">
        <v>25.7</v>
      </c>
      <c r="D316" s="2">
        <v>25.748922953611864</v>
      </c>
      <c r="E316" s="2">
        <v>27.279791009167418</v>
      </c>
      <c r="F316" s="2">
        <v>28.690138231389604</v>
      </c>
      <c r="G316" s="2">
        <v>30.044096564722977</v>
      </c>
    </row>
    <row r="317" spans="1:7" x14ac:dyDescent="0.3">
      <c r="A317" s="1">
        <v>41836</v>
      </c>
      <c r="B317" s="4">
        <v>197</v>
      </c>
      <c r="C317">
        <v>25.9</v>
      </c>
      <c r="D317" s="2">
        <v>25.949303676986272</v>
      </c>
      <c r="E317" s="2">
        <v>27.447775899208487</v>
      </c>
      <c r="F317" s="2">
        <v>28.720796732541807</v>
      </c>
      <c r="G317" s="2">
        <v>30.294338399208478</v>
      </c>
    </row>
    <row r="318" spans="1:7" x14ac:dyDescent="0.3">
      <c r="A318" s="1">
        <v>41837</v>
      </c>
      <c r="B318" s="4">
        <v>198</v>
      </c>
      <c r="C318">
        <v>25</v>
      </c>
      <c r="D318" s="2">
        <v>25.047590421801424</v>
      </c>
      <c r="E318" s="2">
        <v>26.588944588468109</v>
      </c>
      <c r="F318" s="2">
        <v>27.822833477356994</v>
      </c>
      <c r="G318" s="2">
        <v>29.3530070884681</v>
      </c>
    </row>
    <row r="319" spans="1:7" x14ac:dyDescent="0.3">
      <c r="A319" s="1">
        <v>41838</v>
      </c>
      <c r="B319" s="4">
        <v>199</v>
      </c>
      <c r="C319">
        <v>24.6</v>
      </c>
      <c r="D319" s="2">
        <v>24.646828975052603</v>
      </c>
      <c r="E319" s="2">
        <v>26.249710919497097</v>
      </c>
      <c r="F319" s="2">
        <v>27.517106752830411</v>
      </c>
      <c r="G319" s="2">
        <v>28.913599808385982</v>
      </c>
    </row>
    <row r="320" spans="1:7" x14ac:dyDescent="0.3">
      <c r="A320" s="1">
        <v>41839</v>
      </c>
      <c r="B320" s="4">
        <v>200</v>
      </c>
      <c r="C320">
        <v>26.7</v>
      </c>
      <c r="D320" s="2">
        <v>26.75082657048392</v>
      </c>
      <c r="E320" s="2">
        <v>28.39065295937278</v>
      </c>
      <c r="F320" s="2">
        <v>29.496277959372801</v>
      </c>
      <c r="G320" s="2">
        <v>31.039472403817246</v>
      </c>
    </row>
    <row r="321" spans="1:7" x14ac:dyDescent="0.3">
      <c r="A321" s="1">
        <v>41840</v>
      </c>
      <c r="B321" s="4">
        <v>201</v>
      </c>
      <c r="C321">
        <v>27</v>
      </c>
      <c r="D321" s="2">
        <v>27.051397655545536</v>
      </c>
      <c r="E321" s="2">
        <v>28.776849044434439</v>
      </c>
      <c r="F321" s="2">
        <v>29.925286544434424</v>
      </c>
      <c r="G321" s="2">
        <v>31.611050433323324</v>
      </c>
    </row>
    <row r="322" spans="1:7" x14ac:dyDescent="0.3">
      <c r="A322" s="1">
        <v>41841</v>
      </c>
      <c r="B322" s="4">
        <v>202</v>
      </c>
      <c r="C322">
        <v>26.5</v>
      </c>
      <c r="D322" s="2">
        <v>26.550445847109508</v>
      </c>
      <c r="E322" s="2">
        <v>28.257355569331736</v>
      </c>
      <c r="F322" s="2">
        <v>29.441661124887304</v>
      </c>
      <c r="G322" s="2">
        <v>30.692251402665075</v>
      </c>
    </row>
    <row r="323" spans="1:7" x14ac:dyDescent="0.3">
      <c r="A323" s="1">
        <v>41842</v>
      </c>
      <c r="B323" s="4">
        <v>203</v>
      </c>
      <c r="C323">
        <v>25.6</v>
      </c>
      <c r="D323" s="2">
        <v>25.648732591924659</v>
      </c>
      <c r="E323" s="2">
        <v>27.031475647480221</v>
      </c>
      <c r="F323" s="2">
        <v>28.22060759192469</v>
      </c>
      <c r="G323" s="2">
        <v>29.587065925258024</v>
      </c>
    </row>
    <row r="324" spans="1:7" x14ac:dyDescent="0.3">
      <c r="A324" s="1">
        <v>41843</v>
      </c>
      <c r="B324" s="4">
        <v>204</v>
      </c>
      <c r="C324">
        <v>22.8</v>
      </c>
      <c r="D324" s="2">
        <v>22.843402464682899</v>
      </c>
      <c r="E324" s="2">
        <v>24.217812186905128</v>
      </c>
      <c r="F324" s="2">
        <v>25.345277464682916</v>
      </c>
      <c r="G324" s="2">
        <v>26.891180242460685</v>
      </c>
    </row>
    <row r="325" spans="1:7" x14ac:dyDescent="0.3">
      <c r="A325" s="1">
        <v>41844</v>
      </c>
      <c r="B325" s="4">
        <v>205</v>
      </c>
      <c r="C325">
        <v>22.9</v>
      </c>
      <c r="D325" s="2">
        <v>22.943592826370104</v>
      </c>
      <c r="E325" s="2">
        <v>24.422585881925649</v>
      </c>
      <c r="F325" s="2">
        <v>25.554252548592309</v>
      </c>
      <c r="G325" s="2">
        <v>27.012446993036779</v>
      </c>
    </row>
    <row r="326" spans="1:7" x14ac:dyDescent="0.3">
      <c r="A326" s="1">
        <v>41845</v>
      </c>
      <c r="B326" s="4">
        <v>206</v>
      </c>
      <c r="C326">
        <v>28.4</v>
      </c>
      <c r="D326" s="2">
        <v>28.454062719166416</v>
      </c>
      <c r="E326" s="2">
        <v>29.961771052499792</v>
      </c>
      <c r="F326" s="2">
        <v>30.920382163610874</v>
      </c>
      <c r="G326" s="2">
        <v>32.026666885833087</v>
      </c>
    </row>
    <row r="327" spans="1:7" x14ac:dyDescent="0.3">
      <c r="A327" s="1">
        <v>41846</v>
      </c>
      <c r="B327" s="4">
        <v>207</v>
      </c>
      <c r="C327">
        <v>23.4</v>
      </c>
      <c r="D327" s="2">
        <v>23.444544634806132</v>
      </c>
      <c r="E327" s="2">
        <v>24.804544634806138</v>
      </c>
      <c r="F327" s="2">
        <v>25.843259912583896</v>
      </c>
      <c r="G327" s="2">
        <v>26.972565468139504</v>
      </c>
    </row>
    <row r="328" spans="1:7" x14ac:dyDescent="0.3">
      <c r="A328" s="1">
        <v>41847</v>
      </c>
      <c r="B328" s="4">
        <v>208</v>
      </c>
      <c r="C328">
        <v>24.2</v>
      </c>
      <c r="D328" s="2">
        <v>24.246067528303776</v>
      </c>
      <c r="E328" s="2">
        <v>25.782838361637065</v>
      </c>
      <c r="F328" s="2">
        <v>27.164643917192659</v>
      </c>
      <c r="G328" s="2">
        <v>28.382352250525983</v>
      </c>
    </row>
    <row r="329" spans="1:7" x14ac:dyDescent="0.3">
      <c r="A329" s="1">
        <v>41848</v>
      </c>
      <c r="B329" s="4">
        <v>209</v>
      </c>
      <c r="C329">
        <v>25.8</v>
      </c>
      <c r="D329" s="2">
        <v>25.849113315299068</v>
      </c>
      <c r="E329" s="2">
        <v>27.54397442641017</v>
      </c>
      <c r="F329" s="2">
        <v>28.784217481965722</v>
      </c>
      <c r="G329" s="2">
        <v>30.171752204187985</v>
      </c>
    </row>
    <row r="330" spans="1:7" x14ac:dyDescent="0.3">
      <c r="A330" s="1">
        <v>41849</v>
      </c>
      <c r="B330" s="4">
        <v>210</v>
      </c>
      <c r="C330">
        <v>24.8</v>
      </c>
      <c r="D330" s="2">
        <v>24.847209698427012</v>
      </c>
      <c r="E330" s="2">
        <v>26.297591642871449</v>
      </c>
      <c r="F330" s="2">
        <v>27.602001365093685</v>
      </c>
      <c r="G330" s="2">
        <v>28.997626365093684</v>
      </c>
    </row>
    <row r="331" spans="1:7" x14ac:dyDescent="0.3">
      <c r="A331" s="1">
        <v>41850</v>
      </c>
      <c r="B331" s="4">
        <v>211</v>
      </c>
      <c r="C331">
        <v>27.8</v>
      </c>
      <c r="D331" s="2">
        <v>27.852920549043183</v>
      </c>
      <c r="E331" s="2">
        <v>29.446531660154285</v>
      </c>
      <c r="F331" s="2">
        <v>30.493649715709864</v>
      </c>
      <c r="G331" s="2">
        <v>31.96788582682094</v>
      </c>
    </row>
    <row r="332" spans="1:7" x14ac:dyDescent="0.3">
      <c r="A332" s="1">
        <v>41851</v>
      </c>
      <c r="B332" s="4">
        <v>212</v>
      </c>
      <c r="C332">
        <v>28.7</v>
      </c>
      <c r="D332" s="2">
        <v>28.754633804228032</v>
      </c>
      <c r="E332" s="2">
        <v>30.33216852645025</v>
      </c>
      <c r="F332" s="2">
        <v>31.46220324867252</v>
      </c>
      <c r="G332" s="2">
        <v>32.729112970894732</v>
      </c>
    </row>
    <row r="333" spans="1:7" x14ac:dyDescent="0.3">
      <c r="A333" s="1">
        <v>41852</v>
      </c>
      <c r="B333" s="4">
        <v>213</v>
      </c>
      <c r="C333">
        <v>29.9</v>
      </c>
      <c r="D333" s="2">
        <v>29.9569181444745</v>
      </c>
      <c r="E333" s="2">
        <v>31.452438977807851</v>
      </c>
      <c r="F333" s="2">
        <v>32.356848700030085</v>
      </c>
      <c r="G333" s="2">
        <v>33.552161200030064</v>
      </c>
    </row>
    <row r="334" spans="1:7" x14ac:dyDescent="0.3">
      <c r="A334" s="1">
        <v>41853</v>
      </c>
      <c r="B334" s="4">
        <v>214</v>
      </c>
      <c r="C334">
        <v>30.4</v>
      </c>
      <c r="D334" s="2">
        <v>30.457869952910528</v>
      </c>
      <c r="E334" s="2">
        <v>31.230821341799398</v>
      </c>
      <c r="F334" s="2">
        <v>31.999744952910547</v>
      </c>
      <c r="G334" s="2">
        <v>32.724467175132773</v>
      </c>
    </row>
    <row r="335" spans="1:7" x14ac:dyDescent="0.3">
      <c r="A335" s="1">
        <v>41854</v>
      </c>
      <c r="B335" s="4">
        <v>215</v>
      </c>
      <c r="C335">
        <v>26.2</v>
      </c>
      <c r="D335" s="2">
        <v>26.249874762047892</v>
      </c>
      <c r="E335" s="2">
        <v>26.801020595381196</v>
      </c>
      <c r="F335" s="2">
        <v>27.410048373159011</v>
      </c>
      <c r="G335" s="2">
        <v>27.551610873158964</v>
      </c>
    </row>
    <row r="336" spans="1:7" x14ac:dyDescent="0.3">
      <c r="A336" s="1">
        <v>41855</v>
      </c>
      <c r="B336" s="4">
        <v>216</v>
      </c>
      <c r="C336">
        <v>25.6</v>
      </c>
      <c r="D336" s="2">
        <v>25.648732591924659</v>
      </c>
      <c r="E336" s="2">
        <v>26.691614536369091</v>
      </c>
      <c r="F336" s="2">
        <v>27.419183980813532</v>
      </c>
      <c r="G336" s="2">
        <v>28.478940925257994</v>
      </c>
    </row>
    <row r="337" spans="1:7" x14ac:dyDescent="0.3">
      <c r="A337" s="1">
        <v>41856</v>
      </c>
      <c r="B337" s="4">
        <v>217</v>
      </c>
      <c r="C337">
        <v>26.9</v>
      </c>
      <c r="D337" s="2">
        <v>26.951207293858328</v>
      </c>
      <c r="E337" s="2">
        <v>28.431276738302767</v>
      </c>
      <c r="F337" s="2">
        <v>29.658707293858335</v>
      </c>
      <c r="G337" s="2">
        <v>31.082353127191656</v>
      </c>
    </row>
    <row r="338" spans="1:7" x14ac:dyDescent="0.3">
      <c r="A338" s="1">
        <v>41857</v>
      </c>
      <c r="B338" s="4">
        <v>218</v>
      </c>
      <c r="C338">
        <v>24.2</v>
      </c>
      <c r="D338" s="2">
        <v>24.246067528303776</v>
      </c>
      <c r="E338" s="2">
        <v>25.63884530608151</v>
      </c>
      <c r="F338" s="2">
        <v>26.84186613941484</v>
      </c>
      <c r="G338" s="2">
        <v>28.473463361637094</v>
      </c>
    </row>
    <row r="339" spans="1:7" x14ac:dyDescent="0.3">
      <c r="A339" s="1">
        <v>41858</v>
      </c>
      <c r="B339" s="4">
        <v>219</v>
      </c>
      <c r="C339">
        <v>23.2</v>
      </c>
      <c r="D339" s="2">
        <v>23.24416391143172</v>
      </c>
      <c r="E339" s="2">
        <v>24.640795855876192</v>
      </c>
      <c r="F339" s="2">
        <v>25.808018078098378</v>
      </c>
      <c r="G339" s="2">
        <v>27.529025022542829</v>
      </c>
    </row>
    <row r="340" spans="1:7" x14ac:dyDescent="0.3">
      <c r="A340" s="1">
        <v>41859</v>
      </c>
      <c r="B340" s="4">
        <v>220</v>
      </c>
      <c r="C340">
        <v>25.5</v>
      </c>
      <c r="D340" s="2">
        <v>25.548542230237452</v>
      </c>
      <c r="E340" s="2">
        <v>27.003160285792966</v>
      </c>
      <c r="F340" s="2">
        <v>28.064132508015199</v>
      </c>
      <c r="G340" s="2">
        <v>29.387153341348547</v>
      </c>
    </row>
    <row r="341" spans="1:7" x14ac:dyDescent="0.3">
      <c r="A341" s="1">
        <v>41860</v>
      </c>
      <c r="B341" s="4">
        <v>221</v>
      </c>
      <c r="C341">
        <v>26.3</v>
      </c>
      <c r="D341" s="2">
        <v>26.350065123735099</v>
      </c>
      <c r="E341" s="2">
        <v>27.763988734846201</v>
      </c>
      <c r="F341" s="2">
        <v>28.8511762348462</v>
      </c>
      <c r="G341" s="2">
        <v>29.837183179290651</v>
      </c>
    </row>
    <row r="342" spans="1:7" x14ac:dyDescent="0.3">
      <c r="A342" s="1">
        <v>41861</v>
      </c>
      <c r="B342" s="4">
        <v>222</v>
      </c>
      <c r="C342">
        <v>23.7</v>
      </c>
      <c r="D342" s="2">
        <v>23.745115719867748</v>
      </c>
      <c r="E342" s="2">
        <v>25.037407386534394</v>
      </c>
      <c r="F342" s="2">
        <v>26.225914330978807</v>
      </c>
      <c r="G342" s="2">
        <v>27.529560164312148</v>
      </c>
    </row>
    <row r="343" spans="1:7" x14ac:dyDescent="0.3">
      <c r="A343" s="1">
        <v>41862</v>
      </c>
      <c r="B343" s="4">
        <v>223</v>
      </c>
      <c r="C343">
        <v>23.1</v>
      </c>
      <c r="D343" s="2">
        <v>23.143973549744516</v>
      </c>
      <c r="E343" s="2">
        <v>24.830605494188958</v>
      </c>
      <c r="F343" s="2">
        <v>26.089216605300049</v>
      </c>
      <c r="G343" s="2">
        <v>27.284667994188947</v>
      </c>
    </row>
    <row r="344" spans="1:7" x14ac:dyDescent="0.3">
      <c r="A344" s="1">
        <v>41863</v>
      </c>
      <c r="B344" s="4">
        <v>224</v>
      </c>
      <c r="C344">
        <v>25</v>
      </c>
      <c r="D344" s="2">
        <v>25.047590421801424</v>
      </c>
      <c r="E344" s="2">
        <v>26.680020977356993</v>
      </c>
      <c r="F344" s="2">
        <v>27.79182653291252</v>
      </c>
      <c r="G344" s="2">
        <v>29.216757088468071</v>
      </c>
    </row>
    <row r="345" spans="1:7" x14ac:dyDescent="0.3">
      <c r="A345" s="1">
        <v>41864</v>
      </c>
      <c r="B345" s="4">
        <v>225</v>
      </c>
      <c r="C345">
        <v>23.2</v>
      </c>
      <c r="D345" s="2">
        <v>23.24416391143172</v>
      </c>
      <c r="E345" s="2">
        <v>24.528677800320644</v>
      </c>
      <c r="F345" s="2">
        <v>25.793087522542841</v>
      </c>
      <c r="G345" s="2">
        <v>27.327288911431733</v>
      </c>
    </row>
    <row r="346" spans="1:7" x14ac:dyDescent="0.3">
      <c r="A346" s="1">
        <v>41865</v>
      </c>
      <c r="B346" s="4">
        <v>226</v>
      </c>
      <c r="C346">
        <v>21.4</v>
      </c>
      <c r="D346" s="2">
        <v>21.440737401062016</v>
      </c>
      <c r="E346" s="2">
        <v>22.711327678839812</v>
      </c>
      <c r="F346" s="2">
        <v>23.974695734395358</v>
      </c>
      <c r="G346" s="2">
        <v>25.59733462328424</v>
      </c>
    </row>
    <row r="347" spans="1:7" x14ac:dyDescent="0.3">
      <c r="A347" s="1">
        <v>41866</v>
      </c>
      <c r="B347" s="4">
        <v>227</v>
      </c>
      <c r="C347">
        <v>24.1</v>
      </c>
      <c r="D347" s="2">
        <v>24.145877166616572</v>
      </c>
      <c r="E347" s="2">
        <v>25.570009111061008</v>
      </c>
      <c r="F347" s="2">
        <v>26.710529944394349</v>
      </c>
      <c r="G347" s="2">
        <v>27.469106333283218</v>
      </c>
    </row>
    <row r="348" spans="1:7" x14ac:dyDescent="0.3">
      <c r="A348" s="1">
        <v>41867</v>
      </c>
      <c r="B348" s="4">
        <v>228</v>
      </c>
      <c r="C348">
        <v>24.3</v>
      </c>
      <c r="D348" s="2">
        <v>24.346257889990984</v>
      </c>
      <c r="E348" s="2">
        <v>25.963757889991001</v>
      </c>
      <c r="F348" s="2">
        <v>27.279452334435423</v>
      </c>
      <c r="G348" s="2">
        <v>26.279487056657661</v>
      </c>
    </row>
    <row r="349" spans="1:7" x14ac:dyDescent="0.3">
      <c r="A349" s="1">
        <v>41868</v>
      </c>
      <c r="B349" s="4">
        <v>229</v>
      </c>
      <c r="C349">
        <v>23.1</v>
      </c>
      <c r="D349" s="2">
        <v>23.143973549744516</v>
      </c>
      <c r="E349" s="2">
        <v>24.376334660855633</v>
      </c>
      <c r="F349" s="2">
        <v>25.576820771966752</v>
      </c>
      <c r="G349" s="2">
        <v>24.007758271966761</v>
      </c>
    </row>
    <row r="350" spans="1:7" x14ac:dyDescent="0.3">
      <c r="A350" s="1">
        <v>41869</v>
      </c>
      <c r="B350" s="4">
        <v>230</v>
      </c>
      <c r="C350">
        <v>22.4</v>
      </c>
      <c r="D350" s="2">
        <v>22.442641017934072</v>
      </c>
      <c r="E350" s="2">
        <v>23.780245184600734</v>
      </c>
      <c r="F350" s="2">
        <v>25.011842406822979</v>
      </c>
      <c r="G350" s="2">
        <v>23.920939629045201</v>
      </c>
    </row>
    <row r="351" spans="1:7" x14ac:dyDescent="0.3">
      <c r="A351" s="1">
        <v>41870</v>
      </c>
      <c r="B351" s="4">
        <v>231</v>
      </c>
      <c r="C351">
        <v>22.6</v>
      </c>
      <c r="D351" s="2">
        <v>22.643021741308488</v>
      </c>
      <c r="E351" s="2">
        <v>24.023056463530715</v>
      </c>
      <c r="F351" s="2">
        <v>25.116598130197364</v>
      </c>
      <c r="G351" s="2">
        <v>24.28649396353071</v>
      </c>
    </row>
    <row r="352" spans="1:7" x14ac:dyDescent="0.3">
      <c r="A352" s="1">
        <v>41871</v>
      </c>
      <c r="B352" s="4">
        <v>232</v>
      </c>
      <c r="C352">
        <v>24.6</v>
      </c>
      <c r="D352" s="2">
        <v>24.646828975052603</v>
      </c>
      <c r="E352" s="2">
        <v>26.163009530608178</v>
      </c>
      <c r="F352" s="2">
        <v>27.390648419497044</v>
      </c>
      <c r="G352" s="2">
        <v>27.70050953060818</v>
      </c>
    </row>
    <row r="353" spans="1:7" x14ac:dyDescent="0.3">
      <c r="A353" s="1">
        <v>41872</v>
      </c>
      <c r="B353" s="4">
        <v>233</v>
      </c>
      <c r="C353">
        <v>23.2</v>
      </c>
      <c r="D353" s="2">
        <v>23.24416391143172</v>
      </c>
      <c r="E353" s="2">
        <v>24.538156966987273</v>
      </c>
      <c r="F353" s="2">
        <v>25.725448633653958</v>
      </c>
      <c r="G353" s="2">
        <v>27.326941689209477</v>
      </c>
    </row>
    <row r="354" spans="1:7" x14ac:dyDescent="0.3">
      <c r="A354" s="1">
        <v>41873</v>
      </c>
      <c r="B354" s="4">
        <v>234</v>
      </c>
      <c r="C354">
        <v>24.8</v>
      </c>
      <c r="D354" s="2">
        <v>24.847209698427012</v>
      </c>
      <c r="E354" s="2">
        <v>26.420681920649251</v>
      </c>
      <c r="F354" s="2">
        <v>27.663563865093693</v>
      </c>
      <c r="G354" s="2">
        <v>28.905299976204798</v>
      </c>
    </row>
    <row r="355" spans="1:7" x14ac:dyDescent="0.3">
      <c r="A355" s="1">
        <v>41874</v>
      </c>
      <c r="B355" s="4">
        <v>235</v>
      </c>
      <c r="C355">
        <v>24.5</v>
      </c>
      <c r="D355" s="2">
        <v>24.546638613365396</v>
      </c>
      <c r="E355" s="2">
        <v>26.026846946698733</v>
      </c>
      <c r="F355" s="2">
        <v>27.129659446698728</v>
      </c>
      <c r="G355" s="2">
        <v>28.677055280032054</v>
      </c>
    </row>
    <row r="356" spans="1:7" x14ac:dyDescent="0.3">
      <c r="A356" s="1">
        <v>41875</v>
      </c>
      <c r="B356" s="4">
        <v>236</v>
      </c>
      <c r="C356">
        <v>25.1</v>
      </c>
      <c r="D356" s="2">
        <v>25.147780783488631</v>
      </c>
      <c r="E356" s="2">
        <v>26.689898839044197</v>
      </c>
      <c r="F356" s="2">
        <v>27.785732172377557</v>
      </c>
      <c r="G356" s="2">
        <v>29.315315505710867</v>
      </c>
    </row>
    <row r="357" spans="1:7" x14ac:dyDescent="0.3">
      <c r="A357" s="1">
        <v>41876</v>
      </c>
      <c r="B357" s="4">
        <v>237</v>
      </c>
      <c r="C357">
        <v>25.4</v>
      </c>
      <c r="D357" s="2">
        <v>25.448351868550244</v>
      </c>
      <c r="E357" s="2">
        <v>26.82744909077249</v>
      </c>
      <c r="F357" s="2">
        <v>27.980574090772478</v>
      </c>
      <c r="G357" s="2">
        <v>29.537206035216883</v>
      </c>
    </row>
    <row r="358" spans="1:7" x14ac:dyDescent="0.3">
      <c r="A358" s="1">
        <v>41877</v>
      </c>
      <c r="B358" s="4">
        <v>238</v>
      </c>
      <c r="C358">
        <v>25.9</v>
      </c>
      <c r="D358" s="2">
        <v>25.949303676986272</v>
      </c>
      <c r="E358" s="2">
        <v>27.494060621430709</v>
      </c>
      <c r="F358" s="2">
        <v>28.703748121430714</v>
      </c>
      <c r="G358" s="2">
        <v>29.987637010319599</v>
      </c>
    </row>
    <row r="359" spans="1:7" x14ac:dyDescent="0.3">
      <c r="A359" s="1">
        <v>41878</v>
      </c>
      <c r="B359" s="4">
        <v>239</v>
      </c>
      <c r="C359">
        <v>25.1</v>
      </c>
      <c r="D359" s="2">
        <v>25.147780783488631</v>
      </c>
      <c r="E359" s="2">
        <v>26.566947450155286</v>
      </c>
      <c r="F359" s="2">
        <v>27.621287727933094</v>
      </c>
      <c r="G359" s="2">
        <v>28.784239116821951</v>
      </c>
    </row>
    <row r="360" spans="1:7" x14ac:dyDescent="0.3">
      <c r="A360" s="1">
        <v>41879</v>
      </c>
      <c r="B360" s="4">
        <v>240</v>
      </c>
      <c r="C360">
        <v>24.8</v>
      </c>
      <c r="D360" s="2">
        <v>24.847209698427012</v>
      </c>
      <c r="E360" s="2">
        <v>26.520612476204818</v>
      </c>
      <c r="F360" s="2">
        <v>27.727730531760351</v>
      </c>
      <c r="G360" s="2">
        <v>28.812973587315891</v>
      </c>
    </row>
    <row r="361" spans="1:7" x14ac:dyDescent="0.3">
      <c r="A361" s="1">
        <v>41880</v>
      </c>
      <c r="B361" s="4">
        <v>241</v>
      </c>
      <c r="C361">
        <v>24.2</v>
      </c>
      <c r="D361" s="2">
        <v>24.246067528303776</v>
      </c>
      <c r="E361" s="2">
        <v>25.788255028303787</v>
      </c>
      <c r="F361" s="2">
        <v>27.050616139414878</v>
      </c>
      <c r="G361" s="2">
        <v>28.349539750526002</v>
      </c>
    </row>
    <row r="362" spans="1:7" x14ac:dyDescent="0.3">
      <c r="A362" s="1">
        <v>41881</v>
      </c>
      <c r="B362" s="4">
        <v>242</v>
      </c>
      <c r="C362">
        <v>24</v>
      </c>
      <c r="D362" s="2">
        <v>24.045686804929367</v>
      </c>
      <c r="E362" s="2">
        <v>25.570061804929363</v>
      </c>
      <c r="F362" s="2">
        <v>26.848985416040488</v>
      </c>
      <c r="G362" s="2">
        <v>28.161207638262709</v>
      </c>
    </row>
    <row r="363" spans="1:7" x14ac:dyDescent="0.3">
      <c r="A363" s="1">
        <v>41882</v>
      </c>
      <c r="B363" s="4">
        <v>243</v>
      </c>
      <c r="C363">
        <v>22.9</v>
      </c>
      <c r="D363" s="2">
        <v>22.943592826370104</v>
      </c>
      <c r="E363" s="2">
        <v>24.352585881925656</v>
      </c>
      <c r="F363" s="2">
        <v>25.655571993036759</v>
      </c>
      <c r="G363" s="2">
        <v>27.134044215258971</v>
      </c>
    </row>
    <row r="364" spans="1:7" x14ac:dyDescent="0.3">
      <c r="A364" s="1">
        <v>41883</v>
      </c>
      <c r="B364" s="4">
        <v>244</v>
      </c>
      <c r="C364">
        <v>23.2</v>
      </c>
      <c r="D364" s="2">
        <v>23.24416391143172</v>
      </c>
      <c r="E364" s="2">
        <v>24.637254189209482</v>
      </c>
      <c r="F364" s="2">
        <v>25.944823633653929</v>
      </c>
      <c r="G364" s="2">
        <v>27.302705578098365</v>
      </c>
    </row>
    <row r="365" spans="1:7" x14ac:dyDescent="0.3">
      <c r="A365" s="1">
        <v>41884</v>
      </c>
      <c r="B365" s="4">
        <v>245</v>
      </c>
      <c r="C365">
        <v>22.8</v>
      </c>
      <c r="D365" s="2">
        <v>22.843402464682899</v>
      </c>
      <c r="E365" s="2">
        <v>23.992117742460689</v>
      </c>
      <c r="F365" s="2">
        <v>25.194131631349585</v>
      </c>
      <c r="G365" s="2">
        <v>26.493124686905155</v>
      </c>
    </row>
    <row r="366" spans="1:7" x14ac:dyDescent="0.3">
      <c r="A366" s="1">
        <v>41885</v>
      </c>
      <c r="B366" s="4">
        <v>246</v>
      </c>
      <c r="C366">
        <v>20.2</v>
      </c>
      <c r="D366" s="2">
        <v>20.238453060815548</v>
      </c>
      <c r="E366" s="2">
        <v>21.350154449704426</v>
      </c>
      <c r="F366" s="2">
        <v>22.675501671926668</v>
      </c>
      <c r="G366" s="2">
        <v>24.291960005260005</v>
      </c>
    </row>
    <row r="367" spans="1:7" x14ac:dyDescent="0.3">
      <c r="A367" s="1">
        <v>41886</v>
      </c>
      <c r="B367" s="4">
        <v>247</v>
      </c>
      <c r="C367">
        <v>22.7</v>
      </c>
      <c r="D367" s="2">
        <v>22.743212102995692</v>
      </c>
      <c r="E367" s="2">
        <v>24.371892658551232</v>
      </c>
      <c r="F367" s="2">
        <v>25.500816269662351</v>
      </c>
      <c r="G367" s="2">
        <v>26.543802380773467</v>
      </c>
    </row>
    <row r="368" spans="1:7" x14ac:dyDescent="0.3">
      <c r="A368" s="1">
        <v>41887</v>
      </c>
      <c r="B368" s="4">
        <v>248</v>
      </c>
      <c r="C368">
        <v>23.4</v>
      </c>
      <c r="D368" s="2">
        <v>23.444544634806132</v>
      </c>
      <c r="E368" s="2">
        <v>25.059301579250572</v>
      </c>
      <c r="F368" s="2">
        <v>26.35697519036168</v>
      </c>
      <c r="G368" s="2">
        <v>27.427287690361659</v>
      </c>
    </row>
    <row r="369" spans="1:7" x14ac:dyDescent="0.3">
      <c r="A369" s="1">
        <v>41888</v>
      </c>
      <c r="B369" s="4">
        <v>249</v>
      </c>
      <c r="C369">
        <v>24.2</v>
      </c>
      <c r="D369" s="2">
        <v>24.246067528303776</v>
      </c>
      <c r="E369" s="2">
        <v>25.938880028303753</v>
      </c>
      <c r="F369" s="2">
        <v>27.09419252830379</v>
      </c>
      <c r="G369" s="2">
        <v>28.429296694970429</v>
      </c>
    </row>
    <row r="370" spans="1:7" x14ac:dyDescent="0.3">
      <c r="A370" s="1">
        <v>41889</v>
      </c>
      <c r="B370" s="4">
        <v>250</v>
      </c>
      <c r="C370">
        <v>24.2</v>
      </c>
      <c r="D370" s="2">
        <v>24.246067528303776</v>
      </c>
      <c r="E370" s="2">
        <v>25.901449472748208</v>
      </c>
      <c r="F370" s="2">
        <v>27.049748083859313</v>
      </c>
      <c r="G370" s="2">
        <v>28.135616139414878</v>
      </c>
    </row>
    <row r="371" spans="1:7" x14ac:dyDescent="0.3">
      <c r="A371" s="1">
        <v>41890</v>
      </c>
      <c r="B371" s="4">
        <v>251</v>
      </c>
      <c r="C371">
        <v>23.4</v>
      </c>
      <c r="D371" s="2">
        <v>23.444544634806132</v>
      </c>
      <c r="E371" s="2">
        <v>25.001454357028354</v>
      </c>
      <c r="F371" s="2">
        <v>26.130829357028365</v>
      </c>
      <c r="G371" s="2">
        <v>27.405343245917251</v>
      </c>
    </row>
    <row r="372" spans="1:7" x14ac:dyDescent="0.3">
      <c r="A372" s="1">
        <v>41891</v>
      </c>
      <c r="B372" s="4">
        <v>252</v>
      </c>
      <c r="C372">
        <v>22.4</v>
      </c>
      <c r="D372" s="2">
        <v>22.442641017934072</v>
      </c>
      <c r="E372" s="2">
        <v>24.081634073489624</v>
      </c>
      <c r="F372" s="2">
        <v>25.348647962378536</v>
      </c>
      <c r="G372" s="2">
        <v>26.534516017934092</v>
      </c>
    </row>
    <row r="373" spans="1:7" x14ac:dyDescent="0.3">
      <c r="A373" s="1">
        <v>41892</v>
      </c>
      <c r="B373" s="4">
        <v>253</v>
      </c>
      <c r="C373">
        <v>21.6</v>
      </c>
      <c r="D373" s="2">
        <v>21.641118124436431</v>
      </c>
      <c r="E373" s="2">
        <v>23.323548679991987</v>
      </c>
      <c r="F373" s="2">
        <v>24.421916735547565</v>
      </c>
      <c r="G373" s="2">
        <v>25.368826457769771</v>
      </c>
    </row>
    <row r="374" spans="1:7" x14ac:dyDescent="0.3">
      <c r="A374" s="1">
        <v>41893</v>
      </c>
      <c r="B374" s="4">
        <v>254</v>
      </c>
      <c r="C374">
        <v>22.7</v>
      </c>
      <c r="D374" s="2">
        <v>22.743212102995692</v>
      </c>
      <c r="E374" s="2">
        <v>24.391788491884569</v>
      </c>
      <c r="F374" s="2">
        <v>25.581962102995693</v>
      </c>
      <c r="G374" s="2">
        <v>26.922552380773453</v>
      </c>
    </row>
    <row r="375" spans="1:7" x14ac:dyDescent="0.3">
      <c r="A375" s="1">
        <v>41894</v>
      </c>
      <c r="B375" s="4">
        <v>255</v>
      </c>
      <c r="C375">
        <v>21.9</v>
      </c>
      <c r="D375" s="2">
        <v>21.941689209498044</v>
      </c>
      <c r="E375" s="2">
        <v>23.353633653942488</v>
      </c>
      <c r="F375" s="2">
        <v>24.534710042831374</v>
      </c>
      <c r="G375" s="2">
        <v>26.006168376164712</v>
      </c>
    </row>
    <row r="376" spans="1:7" x14ac:dyDescent="0.3">
      <c r="A376" s="1">
        <v>41895</v>
      </c>
      <c r="B376" s="4">
        <v>256</v>
      </c>
      <c r="C376">
        <v>23.3</v>
      </c>
      <c r="D376" s="2">
        <v>23.344354273118928</v>
      </c>
      <c r="E376" s="2">
        <v>24.843486217563367</v>
      </c>
      <c r="F376" s="2">
        <v>26.064250106452249</v>
      </c>
      <c r="G376" s="2">
        <v>27.359701495341138</v>
      </c>
    </row>
    <row r="377" spans="1:7" x14ac:dyDescent="0.3">
      <c r="A377" s="1">
        <v>41896</v>
      </c>
      <c r="B377" s="4">
        <v>257</v>
      </c>
      <c r="C377">
        <v>23.2</v>
      </c>
      <c r="D377" s="2">
        <v>23.24416391143172</v>
      </c>
      <c r="E377" s="2">
        <v>24.751594466987253</v>
      </c>
      <c r="F377" s="2">
        <v>25.805309744765037</v>
      </c>
      <c r="G377" s="2">
        <v>26.557115300320621</v>
      </c>
    </row>
    <row r="378" spans="1:7" x14ac:dyDescent="0.3">
      <c r="A378" s="1">
        <v>41897</v>
      </c>
      <c r="B378" s="4">
        <v>258</v>
      </c>
      <c r="C378">
        <v>22.7</v>
      </c>
      <c r="D378" s="2">
        <v>22.743212102995692</v>
      </c>
      <c r="E378" s="2">
        <v>24.295885714106813</v>
      </c>
      <c r="F378" s="2">
        <v>25.410885714106826</v>
      </c>
      <c r="G378" s="2">
        <v>26.826962102995726</v>
      </c>
    </row>
    <row r="379" spans="1:7" x14ac:dyDescent="0.3">
      <c r="A379" s="1">
        <v>41898</v>
      </c>
      <c r="B379" s="4">
        <v>259</v>
      </c>
      <c r="C379">
        <v>21.7</v>
      </c>
      <c r="D379" s="2">
        <v>21.741308486123636</v>
      </c>
      <c r="E379" s="2">
        <v>23.339641819456993</v>
      </c>
      <c r="F379" s="2">
        <v>24.374294597234751</v>
      </c>
      <c r="G379" s="2">
        <v>25.816864041679199</v>
      </c>
    </row>
    <row r="380" spans="1:7" x14ac:dyDescent="0.3">
      <c r="A380" s="1">
        <v>41899</v>
      </c>
      <c r="B380" s="4">
        <v>260</v>
      </c>
      <c r="C380">
        <v>20.399999999999999</v>
      </c>
      <c r="D380" s="2">
        <v>20.43883378418996</v>
      </c>
      <c r="E380" s="2">
        <v>21.911472673078851</v>
      </c>
      <c r="F380" s="2">
        <v>23.046819895301066</v>
      </c>
      <c r="G380" s="2">
        <v>24.58293100641216</v>
      </c>
    </row>
    <row r="381" spans="1:7" x14ac:dyDescent="0.3">
      <c r="A381" s="1">
        <v>41900</v>
      </c>
      <c r="B381" s="4">
        <v>261</v>
      </c>
      <c r="C381">
        <v>19.2</v>
      </c>
      <c r="D381" s="2">
        <v>19.236549443943492</v>
      </c>
      <c r="E381" s="2">
        <v>20.645368888387914</v>
      </c>
      <c r="F381" s="2">
        <v>21.848320277276823</v>
      </c>
      <c r="G381" s="2">
        <v>23.118354999499026</v>
      </c>
    </row>
    <row r="382" spans="1:7" x14ac:dyDescent="0.3">
      <c r="A382" s="1">
        <v>41901</v>
      </c>
      <c r="B382" s="4">
        <v>262</v>
      </c>
      <c r="C382">
        <v>20.100000000000001</v>
      </c>
      <c r="D382" s="2">
        <v>20.138262699128344</v>
      </c>
      <c r="E382" s="2">
        <v>21.841457143572775</v>
      </c>
      <c r="F382" s="2">
        <v>23.024825199128337</v>
      </c>
      <c r="G382" s="2">
        <v>24.327082143572806</v>
      </c>
    </row>
    <row r="383" spans="1:7" x14ac:dyDescent="0.3">
      <c r="A383" s="1">
        <v>41902</v>
      </c>
      <c r="B383" s="4">
        <v>263</v>
      </c>
      <c r="C383">
        <v>20.8</v>
      </c>
      <c r="D383" s="2">
        <v>20.839595230938784</v>
      </c>
      <c r="E383" s="2">
        <v>22.452303564272086</v>
      </c>
      <c r="F383" s="2">
        <v>23.632789675383219</v>
      </c>
      <c r="G383" s="2">
        <v>25.048866064272111</v>
      </c>
    </row>
    <row r="384" spans="1:7" x14ac:dyDescent="0.3">
      <c r="A384" s="1">
        <v>41903</v>
      </c>
      <c r="B384" s="4">
        <v>264</v>
      </c>
      <c r="C384">
        <v>20.2</v>
      </c>
      <c r="D384" s="2">
        <v>20.238453060815548</v>
      </c>
      <c r="E384" s="2">
        <v>21.793765560815537</v>
      </c>
      <c r="F384" s="2">
        <v>23.090814171926652</v>
      </c>
      <c r="G384" s="2">
        <v>24.249425283037763</v>
      </c>
    </row>
    <row r="385" spans="1:7" x14ac:dyDescent="0.3">
      <c r="A385" s="1">
        <v>41904</v>
      </c>
      <c r="B385" s="4">
        <v>265</v>
      </c>
      <c r="C385">
        <v>21.5</v>
      </c>
      <c r="D385" s="2">
        <v>21.540927762749224</v>
      </c>
      <c r="E385" s="2">
        <v>23.134399984971434</v>
      </c>
      <c r="F385" s="2">
        <v>24.294573596082554</v>
      </c>
      <c r="G385" s="2">
        <v>26.027768040526993</v>
      </c>
    </row>
    <row r="386" spans="1:7" x14ac:dyDescent="0.3">
      <c r="A386" s="1">
        <v>41905</v>
      </c>
      <c r="B386" s="4">
        <v>266</v>
      </c>
      <c r="C386">
        <v>22.9</v>
      </c>
      <c r="D386" s="2">
        <v>22.943592826370104</v>
      </c>
      <c r="E386" s="2">
        <v>24.453627548592301</v>
      </c>
      <c r="F386" s="2">
        <v>25.396266437481209</v>
      </c>
      <c r="G386" s="2">
        <v>26.106301159703428</v>
      </c>
    </row>
    <row r="387" spans="1:7" x14ac:dyDescent="0.3">
      <c r="A387" s="1">
        <v>41906</v>
      </c>
      <c r="B387" s="4">
        <v>267</v>
      </c>
      <c r="C387">
        <v>19.600000000000001</v>
      </c>
      <c r="D387" s="2">
        <v>19.637310890692316</v>
      </c>
      <c r="E387" s="2">
        <v>21.009324779581195</v>
      </c>
      <c r="F387" s="2">
        <v>22.225991446247892</v>
      </c>
      <c r="G387" s="2">
        <v>23.609394224025657</v>
      </c>
    </row>
    <row r="388" spans="1:7" x14ac:dyDescent="0.3">
      <c r="A388" s="1">
        <v>41907</v>
      </c>
      <c r="B388" s="4">
        <v>268</v>
      </c>
      <c r="C388">
        <v>21.5</v>
      </c>
      <c r="D388" s="2">
        <v>21.540927762749224</v>
      </c>
      <c r="E388" s="2">
        <v>23.211761096082572</v>
      </c>
      <c r="F388" s="2">
        <v>24.507524984971433</v>
      </c>
      <c r="G388" s="2">
        <v>26.124990262749211</v>
      </c>
    </row>
    <row r="389" spans="1:7" x14ac:dyDescent="0.3">
      <c r="A389" s="1">
        <v>41908</v>
      </c>
      <c r="B389" s="4">
        <v>269</v>
      </c>
      <c r="C389">
        <v>21.2</v>
      </c>
      <c r="D389" s="2">
        <v>21.240356677687608</v>
      </c>
      <c r="E389" s="2">
        <v>22.667162233243143</v>
      </c>
      <c r="F389" s="2">
        <v>23.836190011020935</v>
      </c>
      <c r="G389" s="2">
        <v>25.189731677687593</v>
      </c>
    </row>
    <row r="390" spans="1:7" x14ac:dyDescent="0.3">
      <c r="A390" s="1">
        <v>41909</v>
      </c>
      <c r="B390" s="4">
        <v>270</v>
      </c>
      <c r="C390">
        <v>21.3</v>
      </c>
      <c r="D390" s="2">
        <v>21.340547039374812</v>
      </c>
      <c r="E390" s="2">
        <v>22.941206761597051</v>
      </c>
      <c r="F390" s="2">
        <v>24.107977594930411</v>
      </c>
      <c r="G390" s="2">
        <v>25.082074817152602</v>
      </c>
    </row>
    <row r="391" spans="1:7" x14ac:dyDescent="0.3">
      <c r="A391" s="1">
        <v>41910</v>
      </c>
      <c r="B391" s="4">
        <v>271</v>
      </c>
      <c r="C391">
        <v>21.8</v>
      </c>
      <c r="D391" s="2">
        <v>21.84149884781084</v>
      </c>
      <c r="E391" s="2">
        <v>23.286637736699731</v>
      </c>
      <c r="F391" s="2">
        <v>24.494137736699738</v>
      </c>
      <c r="G391" s="2">
        <v>26.022471070033088</v>
      </c>
    </row>
    <row r="392" spans="1:7" x14ac:dyDescent="0.3">
      <c r="A392" s="1">
        <v>41911</v>
      </c>
      <c r="B392" s="4">
        <v>272</v>
      </c>
      <c r="C392">
        <v>19.7</v>
      </c>
      <c r="D392" s="2">
        <v>19.73750125237952</v>
      </c>
      <c r="E392" s="2">
        <v>21.033480419046189</v>
      </c>
      <c r="F392" s="2">
        <v>22.256216530157307</v>
      </c>
      <c r="G392" s="2">
        <v>23.936466530157194</v>
      </c>
    </row>
    <row r="393" spans="1:7" x14ac:dyDescent="0.3">
      <c r="A393" s="1">
        <v>41912</v>
      </c>
      <c r="B393" s="4">
        <v>273</v>
      </c>
      <c r="C393">
        <v>19.5</v>
      </c>
      <c r="D393" s="2">
        <v>19.537120529005112</v>
      </c>
      <c r="E393" s="2">
        <v>21.040426084560654</v>
      </c>
      <c r="F393" s="2">
        <v>22.239502473449548</v>
      </c>
      <c r="G393" s="2">
        <v>23.339995529005101</v>
      </c>
    </row>
    <row r="394" spans="1:7" x14ac:dyDescent="0.3">
      <c r="A394" s="1">
        <v>41913</v>
      </c>
      <c r="B394" s="4">
        <v>274</v>
      </c>
      <c r="C394">
        <v>19</v>
      </c>
      <c r="D394" s="2">
        <v>19.03616872056908</v>
      </c>
      <c r="E394" s="2">
        <v>20.491883998346822</v>
      </c>
      <c r="F394" s="2">
        <v>21.706897887235762</v>
      </c>
      <c r="G394" s="2">
        <v>22.788981220569099</v>
      </c>
    </row>
    <row r="395" spans="1:7" x14ac:dyDescent="0.3">
      <c r="A395" s="1">
        <v>41914</v>
      </c>
      <c r="B395" s="4">
        <v>275</v>
      </c>
      <c r="C395">
        <v>18.2</v>
      </c>
      <c r="D395" s="2">
        <v>18.234645827071436</v>
      </c>
      <c r="E395" s="2">
        <v>19.575180549293691</v>
      </c>
      <c r="F395" s="2">
        <v>20.760499993738087</v>
      </c>
      <c r="G395" s="2">
        <v>22.353048604849217</v>
      </c>
    </row>
    <row r="396" spans="1:7" x14ac:dyDescent="0.3">
      <c r="A396" s="1">
        <v>41915</v>
      </c>
      <c r="B396" s="4">
        <v>276</v>
      </c>
      <c r="C396">
        <v>16.2</v>
      </c>
      <c r="D396" s="2">
        <v>16.23083859332732</v>
      </c>
      <c r="E396" s="2">
        <v>17.764408037771798</v>
      </c>
      <c r="F396" s="2">
        <v>18.94931081554957</v>
      </c>
      <c r="G396" s="2">
        <v>20.308470537771811</v>
      </c>
    </row>
    <row r="397" spans="1:7" x14ac:dyDescent="0.3">
      <c r="A397" s="1">
        <v>41916</v>
      </c>
      <c r="B397" s="4">
        <v>277</v>
      </c>
      <c r="C397">
        <v>17</v>
      </c>
      <c r="D397" s="2">
        <v>17.032361486824968</v>
      </c>
      <c r="E397" s="2">
        <v>18.588882320158305</v>
      </c>
      <c r="F397" s="2">
        <v>19.776778153491641</v>
      </c>
      <c r="G397" s="2">
        <v>20.843542042380527</v>
      </c>
    </row>
    <row r="398" spans="1:7" x14ac:dyDescent="0.3">
      <c r="A398" s="1">
        <v>41917</v>
      </c>
      <c r="B398" s="4">
        <v>278</v>
      </c>
      <c r="C398">
        <v>16.899999999999999</v>
      </c>
      <c r="D398" s="2">
        <v>16.93217112513776</v>
      </c>
      <c r="E398" s="2">
        <v>18.459761402915532</v>
      </c>
      <c r="F398" s="2">
        <v>19.582087791804387</v>
      </c>
      <c r="G398" s="2">
        <v>20.453914180693261</v>
      </c>
    </row>
    <row r="399" spans="1:7" x14ac:dyDescent="0.3">
      <c r="A399" s="1">
        <v>41918</v>
      </c>
      <c r="B399" s="4">
        <v>279</v>
      </c>
      <c r="C399">
        <v>16.399999999999999</v>
      </c>
      <c r="D399" s="2">
        <v>16.431219316701732</v>
      </c>
      <c r="E399" s="2">
        <v>18.045788761146142</v>
      </c>
      <c r="F399" s="2">
        <v>19.232934594479485</v>
      </c>
      <c r="G399" s="2">
        <v>20.624330427812851</v>
      </c>
    </row>
    <row r="400" spans="1:7" x14ac:dyDescent="0.3">
      <c r="A400" s="1">
        <v>41919</v>
      </c>
      <c r="B400" s="4">
        <v>280</v>
      </c>
      <c r="C400">
        <v>15.8</v>
      </c>
      <c r="D400" s="2">
        <v>15.8300771465785</v>
      </c>
      <c r="E400" s="2">
        <v>17.452535479911838</v>
      </c>
      <c r="F400" s="2">
        <v>18.667334091022951</v>
      </c>
      <c r="G400" s="2">
        <v>20.026424368800726</v>
      </c>
    </row>
    <row r="401" spans="1:7" x14ac:dyDescent="0.3">
      <c r="A401" s="1">
        <v>41920</v>
      </c>
      <c r="B401" s="4">
        <v>281</v>
      </c>
      <c r="C401">
        <v>15.9</v>
      </c>
      <c r="D401" s="2">
        <v>15.930267508265706</v>
      </c>
      <c r="E401" s="2">
        <v>17.597010563821264</v>
      </c>
      <c r="F401" s="2">
        <v>18.797552230487909</v>
      </c>
      <c r="G401" s="2">
        <v>20.264128619376798</v>
      </c>
    </row>
    <row r="402" spans="1:7" x14ac:dyDescent="0.3">
      <c r="A402" s="1">
        <v>41921</v>
      </c>
      <c r="B402" s="4">
        <v>282</v>
      </c>
      <c r="C402">
        <v>17.8</v>
      </c>
      <c r="D402" s="2">
        <v>17.833884380322615</v>
      </c>
      <c r="E402" s="2">
        <v>19.491557991433712</v>
      </c>
      <c r="F402" s="2">
        <v>20.663912158100398</v>
      </c>
      <c r="G402" s="2">
        <v>22.042474658100389</v>
      </c>
    </row>
    <row r="403" spans="1:7" x14ac:dyDescent="0.3">
      <c r="A403" s="1">
        <v>41922</v>
      </c>
      <c r="B403" s="4">
        <v>283</v>
      </c>
      <c r="C403">
        <v>19.600000000000001</v>
      </c>
      <c r="D403" s="2">
        <v>19.637310890692316</v>
      </c>
      <c r="E403" s="2">
        <v>21.147908112914532</v>
      </c>
      <c r="F403" s="2">
        <v>22.234672001803411</v>
      </c>
      <c r="G403" s="2">
        <v>23.236095612914522</v>
      </c>
    </row>
    <row r="404" spans="1:7" x14ac:dyDescent="0.3">
      <c r="A404" s="1">
        <v>41923</v>
      </c>
      <c r="B404" s="4">
        <v>284</v>
      </c>
      <c r="C404">
        <v>19.399999999999999</v>
      </c>
      <c r="D404" s="2">
        <v>19.436930167317904</v>
      </c>
      <c r="E404" s="2">
        <v>20.854082945095612</v>
      </c>
      <c r="F404" s="2">
        <v>21.904027389540147</v>
      </c>
      <c r="G404" s="2">
        <v>22.586117667317932</v>
      </c>
    </row>
    <row r="405" spans="1:7" x14ac:dyDescent="0.3">
      <c r="A405" s="1">
        <v>41924</v>
      </c>
      <c r="B405" s="4">
        <v>285</v>
      </c>
      <c r="C405">
        <v>20.100000000000001</v>
      </c>
      <c r="D405" s="2">
        <v>20.138262699128344</v>
      </c>
      <c r="E405" s="2">
        <v>21.625984921350586</v>
      </c>
      <c r="F405" s="2">
        <v>22.752672421350574</v>
      </c>
      <c r="G405" s="2">
        <v>23.865686310239528</v>
      </c>
    </row>
    <row r="406" spans="1:7" x14ac:dyDescent="0.3">
      <c r="A406" s="1">
        <v>41925</v>
      </c>
      <c r="B406" s="4">
        <v>286</v>
      </c>
      <c r="C406">
        <v>17.7</v>
      </c>
      <c r="D406" s="2">
        <v>17.733694018635408</v>
      </c>
      <c r="E406" s="2">
        <v>19.19927040752432</v>
      </c>
      <c r="F406" s="2">
        <v>20.424569018635427</v>
      </c>
      <c r="G406" s="2">
        <v>21.296096796413181</v>
      </c>
    </row>
    <row r="407" spans="1:7" x14ac:dyDescent="0.3">
      <c r="A407" s="1">
        <v>42170</v>
      </c>
      <c r="B407" s="4">
        <v>166</v>
      </c>
      <c r="C407">
        <v>24.1</v>
      </c>
      <c r="D407" s="2">
        <v>24.741083333333304</v>
      </c>
      <c r="E407" s="2">
        <v>26.2146111111111</v>
      </c>
      <c r="F407" s="2">
        <v>27.666597222222279</v>
      </c>
      <c r="G407" s="2">
        <v>29.578333333333372</v>
      </c>
    </row>
    <row r="408" spans="1:7" x14ac:dyDescent="0.3">
      <c r="A408" s="1">
        <v>42171</v>
      </c>
      <c r="B408" s="4">
        <v>167</v>
      </c>
      <c r="C408">
        <v>23.3</v>
      </c>
      <c r="D408" s="2">
        <v>24.594076388888912</v>
      </c>
      <c r="E408" s="2">
        <v>26.145381944444384</v>
      </c>
      <c r="F408" s="2">
        <v>27.560548611111091</v>
      </c>
      <c r="G408" s="2">
        <v>29.434020833333363</v>
      </c>
    </row>
    <row r="409" spans="1:7" x14ac:dyDescent="0.3">
      <c r="A409" s="1">
        <v>42172</v>
      </c>
      <c r="B409" s="4">
        <v>168</v>
      </c>
      <c r="C409">
        <v>23.1</v>
      </c>
      <c r="D409" s="2">
        <v>24.018076388888883</v>
      </c>
      <c r="E409" s="2">
        <v>25.444548611111184</v>
      </c>
      <c r="F409" s="2">
        <v>26.915923611111136</v>
      </c>
      <c r="G409" s="2">
        <v>28.930298611111095</v>
      </c>
    </row>
    <row r="410" spans="1:7" x14ac:dyDescent="0.3">
      <c r="A410" s="1">
        <v>42173</v>
      </c>
      <c r="B410" s="4">
        <v>169</v>
      </c>
      <c r="C410">
        <v>24.8</v>
      </c>
      <c r="D410" s="2">
        <v>25.857451388888887</v>
      </c>
      <c r="E410" s="2">
        <v>27.267013888888869</v>
      </c>
      <c r="F410" s="2">
        <v>28.786798611111131</v>
      </c>
      <c r="G410" s="2">
        <v>30.622486111111161</v>
      </c>
    </row>
    <row r="411" spans="1:7" x14ac:dyDescent="0.3">
      <c r="A411" s="1">
        <v>42174</v>
      </c>
      <c r="B411" s="4">
        <v>170</v>
      </c>
      <c r="C411">
        <v>24.4</v>
      </c>
      <c r="D411" s="2">
        <v>25.637069444444474</v>
      </c>
      <c r="E411" s="2">
        <v>27.067701388888871</v>
      </c>
      <c r="F411" s="2">
        <v>28.5124236111111</v>
      </c>
      <c r="G411" s="2">
        <v>30.276381944444449</v>
      </c>
    </row>
    <row r="412" spans="1:7" x14ac:dyDescent="0.3">
      <c r="A412" s="1">
        <v>42175</v>
      </c>
      <c r="B412" s="4">
        <v>171</v>
      </c>
      <c r="C412">
        <v>20</v>
      </c>
      <c r="D412" s="2">
        <v>20.72463888888889</v>
      </c>
      <c r="E412" s="2">
        <v>22.039638888888909</v>
      </c>
      <c r="F412" s="2">
        <v>23.654840277777769</v>
      </c>
      <c r="G412" s="2">
        <v>25.471097222222241</v>
      </c>
    </row>
    <row r="413" spans="1:7" x14ac:dyDescent="0.3">
      <c r="A413" s="1">
        <v>42176</v>
      </c>
      <c r="B413" s="4">
        <v>172</v>
      </c>
      <c r="C413">
        <v>22.3</v>
      </c>
      <c r="D413" s="2">
        <v>23.437319444444434</v>
      </c>
      <c r="E413" s="2">
        <v>24.897965277777747</v>
      </c>
      <c r="F413" s="2">
        <v>26.35468749999994</v>
      </c>
      <c r="G413" s="2">
        <v>28.255715277777806</v>
      </c>
    </row>
    <row r="414" spans="1:7" x14ac:dyDescent="0.3">
      <c r="A414" s="1">
        <v>42177</v>
      </c>
      <c r="B414" s="4">
        <v>173</v>
      </c>
      <c r="C414">
        <v>23.4</v>
      </c>
      <c r="D414" s="2">
        <v>24.323743055555521</v>
      </c>
      <c r="E414" s="2">
        <v>25.855590277777804</v>
      </c>
      <c r="F414" s="2">
        <v>27.289965277777835</v>
      </c>
      <c r="G414" s="2">
        <v>29.220298611111144</v>
      </c>
    </row>
    <row r="415" spans="1:7" x14ac:dyDescent="0.3">
      <c r="A415" s="1">
        <v>42178</v>
      </c>
      <c r="B415" s="4">
        <v>174</v>
      </c>
      <c r="C415">
        <v>24</v>
      </c>
      <c r="D415" s="2">
        <v>25.161506944444422</v>
      </c>
      <c r="E415" s="2">
        <v>26.668166666666689</v>
      </c>
      <c r="F415" s="2">
        <v>28.065138888888896</v>
      </c>
      <c r="G415" s="2">
        <v>29.946680555555588</v>
      </c>
    </row>
    <row r="416" spans="1:7" x14ac:dyDescent="0.3">
      <c r="A416" s="1">
        <v>42179</v>
      </c>
      <c r="B416" s="4">
        <v>175</v>
      </c>
      <c r="C416">
        <v>25.1</v>
      </c>
      <c r="D416" s="2">
        <v>25.984662960389123</v>
      </c>
      <c r="E416" s="2">
        <v>27.443801250868713</v>
      </c>
      <c r="F416" s="2">
        <v>28.87610840861711</v>
      </c>
      <c r="G416" s="2">
        <v>30.993217512161191</v>
      </c>
    </row>
    <row r="417" spans="1:7" x14ac:dyDescent="0.3">
      <c r="A417" s="1">
        <v>42180</v>
      </c>
      <c r="B417" s="4">
        <v>176</v>
      </c>
      <c r="C417">
        <v>23.5</v>
      </c>
      <c r="D417" s="2">
        <v>24.068423611111086</v>
      </c>
      <c r="E417" s="2">
        <v>25.4013958333334</v>
      </c>
      <c r="F417" s="2">
        <v>26.949506944444497</v>
      </c>
      <c r="G417" s="2">
        <v>28.907958333333312</v>
      </c>
    </row>
    <row r="418" spans="1:7" x14ac:dyDescent="0.3">
      <c r="A418" s="1">
        <v>42181</v>
      </c>
      <c r="B418" s="4">
        <v>177</v>
      </c>
      <c r="C418">
        <v>21.5</v>
      </c>
      <c r="D418" s="2">
        <v>22.157375000000012</v>
      </c>
      <c r="E418" s="2">
        <v>23.458305555555576</v>
      </c>
      <c r="F418" s="2">
        <v>25.037555555555493</v>
      </c>
      <c r="G418" s="2">
        <v>26.89312500000003</v>
      </c>
    </row>
    <row r="419" spans="1:7" x14ac:dyDescent="0.3">
      <c r="A419" s="1">
        <v>42182</v>
      </c>
      <c r="B419" s="4">
        <v>178</v>
      </c>
      <c r="C419">
        <v>24.9</v>
      </c>
      <c r="D419" s="2">
        <v>25.838840277777813</v>
      </c>
      <c r="E419" s="2">
        <v>27.226104166666691</v>
      </c>
      <c r="F419" s="2">
        <v>28.772319444444456</v>
      </c>
      <c r="G419" s="2">
        <v>30.654604166666623</v>
      </c>
    </row>
    <row r="420" spans="1:7" x14ac:dyDescent="0.3">
      <c r="A420" s="1">
        <v>42183</v>
      </c>
      <c r="B420" s="4">
        <v>179</v>
      </c>
      <c r="C420">
        <v>24.2</v>
      </c>
      <c r="D420" s="2">
        <v>25.242194444444465</v>
      </c>
      <c r="E420" s="2">
        <v>26.783527777777788</v>
      </c>
      <c r="F420" s="2">
        <v>28.21019444444444</v>
      </c>
      <c r="G420" s="2">
        <v>30.122604166666672</v>
      </c>
    </row>
    <row r="421" spans="1:7" x14ac:dyDescent="0.3">
      <c r="A421" s="1">
        <v>42184</v>
      </c>
      <c r="B421" s="4">
        <v>180</v>
      </c>
      <c r="C421">
        <v>25</v>
      </c>
      <c r="D421" s="2">
        <v>26.108875000000019</v>
      </c>
      <c r="E421" s="2">
        <v>27.62727083333338</v>
      </c>
      <c r="F421" s="2">
        <v>29.04293750000005</v>
      </c>
      <c r="G421" s="2">
        <v>30.985659722222227</v>
      </c>
    </row>
    <row r="422" spans="1:7" x14ac:dyDescent="0.3">
      <c r="A422" s="1">
        <v>42185</v>
      </c>
      <c r="B422" s="4">
        <v>181</v>
      </c>
      <c r="C422">
        <v>24.4</v>
      </c>
      <c r="D422" s="2">
        <v>25.770229166666681</v>
      </c>
      <c r="E422" s="2">
        <v>27.124006944444474</v>
      </c>
      <c r="F422" s="2">
        <v>28.615486111111064</v>
      </c>
      <c r="G422" s="2">
        <v>30.565215277777785</v>
      </c>
    </row>
    <row r="423" spans="1:7" x14ac:dyDescent="0.3">
      <c r="A423" s="1">
        <v>42186</v>
      </c>
      <c r="B423" s="4">
        <v>182</v>
      </c>
      <c r="C423">
        <v>23.4</v>
      </c>
      <c r="D423" s="2">
        <v>24.010520833333288</v>
      </c>
      <c r="E423" s="2">
        <v>25.653680555555599</v>
      </c>
      <c r="F423" s="2">
        <v>27.123902777777825</v>
      </c>
      <c r="G423" s="2">
        <v>28.937715277777777</v>
      </c>
    </row>
    <row r="424" spans="1:7" x14ac:dyDescent="0.3">
      <c r="A424" s="1">
        <v>42187</v>
      </c>
      <c r="B424" s="4">
        <v>183</v>
      </c>
      <c r="C424">
        <v>23.4</v>
      </c>
      <c r="D424" s="2">
        <v>24.234479166666649</v>
      </c>
      <c r="E424" s="2">
        <v>25.78356249999997</v>
      </c>
      <c r="F424" s="2">
        <v>27.168805555555622</v>
      </c>
      <c r="G424" s="2">
        <v>29.176534722222243</v>
      </c>
    </row>
    <row r="425" spans="1:7" x14ac:dyDescent="0.3">
      <c r="A425" s="1">
        <v>42188</v>
      </c>
      <c r="B425" s="4">
        <v>184</v>
      </c>
      <c r="C425">
        <v>22.7</v>
      </c>
      <c r="D425" s="2">
        <v>23.689548611111118</v>
      </c>
      <c r="E425" s="2">
        <v>25.234652777777811</v>
      </c>
      <c r="F425" s="2">
        <v>26.689243055555561</v>
      </c>
      <c r="G425" s="2">
        <v>28.580111111111151</v>
      </c>
    </row>
    <row r="426" spans="1:7" x14ac:dyDescent="0.3">
      <c r="A426" s="1">
        <v>42189</v>
      </c>
      <c r="B426" s="4">
        <v>185</v>
      </c>
      <c r="C426">
        <v>23.1</v>
      </c>
      <c r="D426" s="2">
        <v>24.271645833333327</v>
      </c>
      <c r="E426" s="2">
        <v>25.653131944444471</v>
      </c>
      <c r="F426" s="2">
        <v>27.12013888888891</v>
      </c>
      <c r="G426" s="2">
        <v>29.044826388888861</v>
      </c>
    </row>
    <row r="427" spans="1:7" x14ac:dyDescent="0.3">
      <c r="A427" s="1">
        <v>42190</v>
      </c>
      <c r="B427" s="4">
        <v>186</v>
      </c>
      <c r="C427">
        <v>23.3</v>
      </c>
      <c r="D427" s="2">
        <v>24.496513888888877</v>
      </c>
      <c r="E427" s="2">
        <v>25.9659513888889</v>
      </c>
      <c r="F427" s="2">
        <v>27.40608333333331</v>
      </c>
      <c r="G427" s="2">
        <v>29.352618055555499</v>
      </c>
    </row>
    <row r="428" spans="1:7" x14ac:dyDescent="0.3">
      <c r="A428" s="1">
        <v>42191</v>
      </c>
      <c r="B428" s="4">
        <v>187</v>
      </c>
      <c r="C428">
        <v>24.2</v>
      </c>
      <c r="D428" s="2">
        <v>25.59190277777774</v>
      </c>
      <c r="E428" s="2">
        <v>26.997979166666685</v>
      </c>
      <c r="F428" s="2">
        <v>28.416590277777782</v>
      </c>
      <c r="G428" s="2">
        <v>30.435631944444459</v>
      </c>
    </row>
    <row r="429" spans="1:7" x14ac:dyDescent="0.3">
      <c r="A429" s="1">
        <v>42192</v>
      </c>
      <c r="B429" s="4">
        <v>188</v>
      </c>
      <c r="C429">
        <v>24.1</v>
      </c>
      <c r="D429" s="2">
        <v>24.725749999999998</v>
      </c>
      <c r="E429" s="2">
        <v>26.002305555555566</v>
      </c>
      <c r="F429" s="2">
        <v>27.628201388888893</v>
      </c>
      <c r="G429" s="2">
        <v>29.471409722222244</v>
      </c>
    </row>
    <row r="430" spans="1:7" x14ac:dyDescent="0.3">
      <c r="A430" s="1">
        <v>42193</v>
      </c>
      <c r="B430" s="4">
        <v>189</v>
      </c>
      <c r="C430">
        <v>22.6</v>
      </c>
      <c r="D430" s="2">
        <v>23.232236111111074</v>
      </c>
      <c r="E430" s="2">
        <v>24.524798611111091</v>
      </c>
      <c r="F430" s="2">
        <v>26.166937499999996</v>
      </c>
      <c r="G430" s="2">
        <v>27.703513888888843</v>
      </c>
    </row>
    <row r="431" spans="1:7" x14ac:dyDescent="0.3">
      <c r="A431" s="1">
        <v>42194</v>
      </c>
      <c r="B431" s="4">
        <v>190</v>
      </c>
      <c r="C431">
        <v>25.6</v>
      </c>
      <c r="D431" s="2">
        <v>26.482472222222285</v>
      </c>
      <c r="E431" s="2">
        <v>27.76866666666665</v>
      </c>
      <c r="F431" s="2">
        <v>29.366423611111117</v>
      </c>
      <c r="G431" s="2">
        <v>31.168715277777871</v>
      </c>
    </row>
    <row r="432" spans="1:7" x14ac:dyDescent="0.3">
      <c r="A432" s="1">
        <v>42195</v>
      </c>
      <c r="B432" s="4">
        <v>191</v>
      </c>
      <c r="C432">
        <v>28</v>
      </c>
      <c r="D432" s="2">
        <v>29.067236111111125</v>
      </c>
      <c r="E432" s="2">
        <v>30.349506944444521</v>
      </c>
      <c r="F432" s="2">
        <v>31.869194444444418</v>
      </c>
      <c r="G432" s="2">
        <v>33.852666666666686</v>
      </c>
    </row>
    <row r="433" spans="1:7" x14ac:dyDescent="0.3">
      <c r="A433" s="1">
        <v>42196</v>
      </c>
      <c r="B433" s="4">
        <v>192</v>
      </c>
      <c r="C433">
        <v>29.3</v>
      </c>
      <c r="D433" s="2">
        <v>30.331611111111094</v>
      </c>
      <c r="E433" s="2">
        <v>31.632138888888889</v>
      </c>
      <c r="F433" s="2">
        <v>33.12763888888891</v>
      </c>
      <c r="G433" s="2">
        <v>35.030597222222234</v>
      </c>
    </row>
    <row r="434" spans="1:7" x14ac:dyDescent="0.3">
      <c r="A434" s="1">
        <v>42197</v>
      </c>
      <c r="B434" s="4">
        <v>193</v>
      </c>
      <c r="C434">
        <v>25</v>
      </c>
      <c r="D434" s="2">
        <v>25.227687499999998</v>
      </c>
      <c r="E434" s="2">
        <v>26.482208333333336</v>
      </c>
      <c r="F434" s="2">
        <v>28.017284722222175</v>
      </c>
      <c r="G434" s="2">
        <v>29.133034722222177</v>
      </c>
    </row>
    <row r="435" spans="1:7" x14ac:dyDescent="0.3">
      <c r="A435" s="1">
        <v>42198</v>
      </c>
      <c r="B435" s="4">
        <v>194</v>
      </c>
      <c r="C435">
        <v>23.1</v>
      </c>
      <c r="D435" s="2">
        <v>23.605597222222205</v>
      </c>
      <c r="E435" s="2">
        <v>25.07828472222225</v>
      </c>
      <c r="F435" s="2">
        <v>26.554270833333298</v>
      </c>
      <c r="G435" s="2">
        <v>28.111631944444397</v>
      </c>
    </row>
    <row r="436" spans="1:7" x14ac:dyDescent="0.3">
      <c r="A436" s="1">
        <v>42199</v>
      </c>
      <c r="B436" s="4">
        <v>195</v>
      </c>
      <c r="C436">
        <v>25.2</v>
      </c>
      <c r="D436" s="2">
        <v>26.299847222222226</v>
      </c>
      <c r="E436" s="2">
        <v>27.813444444444489</v>
      </c>
      <c r="F436" s="2">
        <v>29.302409722222194</v>
      </c>
      <c r="G436" s="2">
        <v>31.241618055555591</v>
      </c>
    </row>
    <row r="437" spans="1:7" x14ac:dyDescent="0.3">
      <c r="A437" s="1">
        <v>42200</v>
      </c>
      <c r="B437" s="4">
        <v>196</v>
      </c>
      <c r="C437">
        <v>27.5</v>
      </c>
      <c r="D437" s="2">
        <v>28.472263888888907</v>
      </c>
      <c r="E437" s="2">
        <v>29.820395833333304</v>
      </c>
      <c r="F437" s="2">
        <v>31.308444444444493</v>
      </c>
      <c r="G437" s="2">
        <v>33.082298611111085</v>
      </c>
    </row>
    <row r="438" spans="1:7" x14ac:dyDescent="0.3">
      <c r="A438" s="1">
        <v>42201</v>
      </c>
      <c r="B438" s="4">
        <v>197</v>
      </c>
      <c r="C438">
        <v>25</v>
      </c>
      <c r="D438" s="2">
        <v>25.656638888888889</v>
      </c>
      <c r="E438" s="2">
        <v>27.11977777777782</v>
      </c>
      <c r="F438" s="2">
        <v>28.616187500000013</v>
      </c>
      <c r="G438" s="2">
        <v>30.342756944444425</v>
      </c>
    </row>
    <row r="439" spans="1:7" x14ac:dyDescent="0.3">
      <c r="A439" s="1">
        <v>42202</v>
      </c>
      <c r="B439" s="4">
        <v>198</v>
      </c>
      <c r="C439">
        <v>24</v>
      </c>
      <c r="D439" s="2">
        <v>24.707118055555561</v>
      </c>
      <c r="E439" s="2">
        <v>26.177284722222268</v>
      </c>
      <c r="F439" s="2">
        <v>27.636062499999966</v>
      </c>
      <c r="G439" s="2">
        <v>29.642541666666702</v>
      </c>
    </row>
    <row r="440" spans="1:7" x14ac:dyDescent="0.3">
      <c r="A440" s="1">
        <v>42203</v>
      </c>
      <c r="B440" s="4">
        <v>199</v>
      </c>
      <c r="C440">
        <v>23.8</v>
      </c>
      <c r="D440" s="2">
        <v>24.84177777777785</v>
      </c>
      <c r="E440" s="2">
        <v>26.161173611111092</v>
      </c>
      <c r="F440" s="2">
        <v>27.7382361111111</v>
      </c>
      <c r="G440" s="2">
        <v>29.799798611111097</v>
      </c>
    </row>
    <row r="441" spans="1:7" x14ac:dyDescent="0.3">
      <c r="A441" s="1">
        <v>42204</v>
      </c>
      <c r="B441" s="4">
        <v>200</v>
      </c>
      <c r="C441">
        <v>24.8</v>
      </c>
      <c r="D441" s="2">
        <v>25.639659722222227</v>
      </c>
      <c r="E441" s="2">
        <v>26.992215277777785</v>
      </c>
      <c r="F441" s="2">
        <v>28.527340277777803</v>
      </c>
      <c r="G441" s="2">
        <v>30.612701388888848</v>
      </c>
    </row>
    <row r="442" spans="1:7" x14ac:dyDescent="0.3">
      <c r="A442" s="1">
        <v>42205</v>
      </c>
      <c r="B442" s="4">
        <v>201</v>
      </c>
      <c r="C442">
        <v>27.7</v>
      </c>
      <c r="D442" s="2">
        <v>27.921229166666727</v>
      </c>
      <c r="E442" s="2">
        <v>29.277055555555616</v>
      </c>
      <c r="F442" s="2">
        <v>30.80456944444439</v>
      </c>
      <c r="G442" s="2">
        <v>32.818416666666671</v>
      </c>
    </row>
    <row r="443" spans="1:7" x14ac:dyDescent="0.3">
      <c r="A443" s="1">
        <v>42206</v>
      </c>
      <c r="B443" s="4">
        <v>202</v>
      </c>
      <c r="C443">
        <v>26.7</v>
      </c>
      <c r="D443" s="2">
        <v>27.658201388888855</v>
      </c>
      <c r="E443" s="2">
        <v>28.978604166666667</v>
      </c>
      <c r="F443" s="2">
        <v>30.549923611111126</v>
      </c>
      <c r="G443" s="2">
        <v>32.532451388888944</v>
      </c>
    </row>
    <row r="444" spans="1:7" x14ac:dyDescent="0.3">
      <c r="A444" s="1">
        <v>42207</v>
      </c>
      <c r="B444" s="4">
        <v>203</v>
      </c>
      <c r="C444">
        <v>27</v>
      </c>
      <c r="D444" s="2">
        <v>27.926180555555629</v>
      </c>
      <c r="E444" s="2">
        <v>29.296576388888859</v>
      </c>
      <c r="F444" s="2">
        <v>30.848909722222217</v>
      </c>
      <c r="G444" s="2">
        <v>32.715875000000018</v>
      </c>
    </row>
    <row r="445" spans="1:7" x14ac:dyDescent="0.3">
      <c r="A445" s="1">
        <v>42208</v>
      </c>
      <c r="B445" s="4">
        <v>204</v>
      </c>
      <c r="C445">
        <v>26.2</v>
      </c>
      <c r="D445" s="2">
        <v>27.074166666666638</v>
      </c>
      <c r="E445" s="2">
        <v>28.35325000000002</v>
      </c>
      <c r="F445" s="2">
        <v>29.948763888888884</v>
      </c>
      <c r="G445" s="2">
        <v>31.741263888888792</v>
      </c>
    </row>
    <row r="446" spans="1:7" x14ac:dyDescent="0.3">
      <c r="A446" s="1">
        <v>42209</v>
      </c>
      <c r="B446" s="4">
        <v>205</v>
      </c>
      <c r="C446">
        <v>24.5</v>
      </c>
      <c r="D446" s="2">
        <v>25.104124999999961</v>
      </c>
      <c r="E446" s="2">
        <v>26.41500000000002</v>
      </c>
      <c r="F446" s="2">
        <v>27.963180555555589</v>
      </c>
      <c r="G446" s="2">
        <v>29.729652777777812</v>
      </c>
    </row>
    <row r="447" spans="1:7" x14ac:dyDescent="0.3">
      <c r="A447" s="1">
        <v>42210</v>
      </c>
      <c r="B447" s="4">
        <v>206</v>
      </c>
      <c r="C447">
        <v>25.4</v>
      </c>
      <c r="D447" s="2">
        <v>25.747368055555629</v>
      </c>
      <c r="E447" s="2">
        <v>27.015222222222146</v>
      </c>
      <c r="F447" s="2">
        <v>28.529138888888852</v>
      </c>
      <c r="G447" s="2">
        <v>29.856437500000027</v>
      </c>
    </row>
    <row r="448" spans="1:7" x14ac:dyDescent="0.3">
      <c r="A448" s="1">
        <v>42211</v>
      </c>
      <c r="B448" s="4">
        <v>207</v>
      </c>
      <c r="C448">
        <v>27.5</v>
      </c>
      <c r="D448" s="2">
        <v>28.64966666666664</v>
      </c>
      <c r="E448" s="2">
        <v>30.09354166666666</v>
      </c>
      <c r="F448" s="2">
        <v>31.487243055555584</v>
      </c>
      <c r="G448" s="2">
        <v>33.496944444444416</v>
      </c>
    </row>
    <row r="449" spans="1:7" x14ac:dyDescent="0.3">
      <c r="A449" s="1">
        <v>42212</v>
      </c>
      <c r="B449" s="4">
        <v>208</v>
      </c>
      <c r="C449">
        <v>25.9</v>
      </c>
      <c r="D449" s="2">
        <v>26.93630555555557</v>
      </c>
      <c r="E449" s="2">
        <v>28.264500000000009</v>
      </c>
      <c r="F449" s="2">
        <v>29.805256944444409</v>
      </c>
      <c r="G449" s="2">
        <v>31.62774305555552</v>
      </c>
    </row>
    <row r="450" spans="1:7" x14ac:dyDescent="0.3">
      <c r="A450" s="1">
        <v>42213</v>
      </c>
      <c r="B450" s="4">
        <v>209</v>
      </c>
      <c r="C450">
        <v>27.7</v>
      </c>
      <c r="D450" s="2">
        <v>28.811569444444487</v>
      </c>
      <c r="E450" s="2">
        <v>30.187506944444486</v>
      </c>
      <c r="F450" s="2">
        <v>31.654631944444422</v>
      </c>
      <c r="G450" s="2">
        <v>33.443333333333271</v>
      </c>
    </row>
    <row r="451" spans="1:7" x14ac:dyDescent="0.3">
      <c r="A451" s="1">
        <v>42214</v>
      </c>
      <c r="B451" s="4">
        <v>210</v>
      </c>
      <c r="C451">
        <v>26.3</v>
      </c>
      <c r="D451" s="2">
        <v>27.119465277777799</v>
      </c>
      <c r="E451" s="2">
        <v>28.390722222222216</v>
      </c>
      <c r="F451" s="2">
        <v>29.939895833333274</v>
      </c>
      <c r="G451" s="2">
        <v>31.513569444444411</v>
      </c>
    </row>
    <row r="452" spans="1:7" x14ac:dyDescent="0.3">
      <c r="A452" s="1">
        <v>42215</v>
      </c>
      <c r="B452" s="4">
        <v>211</v>
      </c>
      <c r="C452">
        <v>28.5</v>
      </c>
      <c r="D452" s="2">
        <v>29.492097222222274</v>
      </c>
      <c r="E452" s="2">
        <v>30.877958333333325</v>
      </c>
      <c r="F452" s="2">
        <v>32.34240277777775</v>
      </c>
      <c r="G452" s="2">
        <v>34.149548611111058</v>
      </c>
    </row>
    <row r="453" spans="1:7" x14ac:dyDescent="0.3">
      <c r="A453" s="1">
        <v>42216</v>
      </c>
      <c r="B453" s="4">
        <v>212</v>
      </c>
      <c r="C453">
        <v>27.6</v>
      </c>
      <c r="D453" s="2">
        <v>29.081722222222254</v>
      </c>
      <c r="E453" s="2">
        <v>30.493875000000031</v>
      </c>
      <c r="F453" s="2">
        <v>31.932597222222252</v>
      </c>
      <c r="G453" s="2">
        <v>33.76926388888895</v>
      </c>
    </row>
    <row r="454" spans="1:7" x14ac:dyDescent="0.3">
      <c r="A454" s="1">
        <v>42217</v>
      </c>
      <c r="B454" s="4">
        <v>213</v>
      </c>
      <c r="C454">
        <v>28.2</v>
      </c>
      <c r="D454" s="2">
        <v>29.238187500000038</v>
      </c>
      <c r="E454" s="2">
        <v>30.619145833333299</v>
      </c>
      <c r="F454" s="2">
        <v>32.127979166666634</v>
      </c>
      <c r="G454" s="2">
        <v>33.905805555555553</v>
      </c>
    </row>
    <row r="455" spans="1:7" x14ac:dyDescent="0.3">
      <c r="A455" s="1">
        <v>42218</v>
      </c>
      <c r="B455" s="4">
        <v>214</v>
      </c>
      <c r="C455">
        <v>26.5</v>
      </c>
      <c r="D455" s="2">
        <v>27.564027777777724</v>
      </c>
      <c r="E455" s="2">
        <v>28.869638888888879</v>
      </c>
      <c r="F455" s="2">
        <v>30.38959722222226</v>
      </c>
      <c r="G455" s="2">
        <v>32.1581458333333</v>
      </c>
    </row>
    <row r="456" spans="1:7" x14ac:dyDescent="0.3">
      <c r="A456" s="1">
        <v>42219</v>
      </c>
      <c r="B456" s="4">
        <v>215</v>
      </c>
      <c r="C456">
        <v>27.7</v>
      </c>
      <c r="D456" s="2">
        <v>28.497972222222213</v>
      </c>
      <c r="E456" s="2">
        <v>29.881534722222206</v>
      </c>
      <c r="F456" s="2">
        <v>31.363604166666693</v>
      </c>
      <c r="G456" s="2">
        <v>32.973187500000037</v>
      </c>
    </row>
    <row r="457" spans="1:7" x14ac:dyDescent="0.3">
      <c r="A457" s="1">
        <v>42220</v>
      </c>
      <c r="B457" s="4">
        <v>216</v>
      </c>
      <c r="C457">
        <v>27.5</v>
      </c>
      <c r="D457" s="2">
        <v>28.082888888888906</v>
      </c>
      <c r="E457" s="2">
        <v>29.505895833333373</v>
      </c>
      <c r="F457" s="2">
        <v>30.962277777777814</v>
      </c>
      <c r="G457" s="2">
        <v>32.386868055555574</v>
      </c>
    </row>
    <row r="458" spans="1:7" x14ac:dyDescent="0.3">
      <c r="A458" s="1">
        <v>42221</v>
      </c>
      <c r="B458" s="4">
        <v>217</v>
      </c>
      <c r="C458">
        <v>28.8</v>
      </c>
      <c r="D458" s="2">
        <v>29.85235416666664</v>
      </c>
      <c r="E458" s="2">
        <v>31.306131944444431</v>
      </c>
      <c r="F458" s="2">
        <v>32.701902777777754</v>
      </c>
      <c r="G458" s="2">
        <v>34.369076388888899</v>
      </c>
    </row>
    <row r="459" spans="1:7" x14ac:dyDescent="0.3">
      <c r="A459" s="1">
        <v>42222</v>
      </c>
      <c r="B459" s="4">
        <v>218</v>
      </c>
      <c r="C459">
        <v>29.1</v>
      </c>
      <c r="D459" s="2">
        <v>30.232784722222281</v>
      </c>
      <c r="E459" s="2">
        <v>31.681638888888877</v>
      </c>
      <c r="F459" s="2">
        <v>33.068152777777811</v>
      </c>
      <c r="G459" s="2">
        <v>34.893125000000012</v>
      </c>
    </row>
    <row r="460" spans="1:7" x14ac:dyDescent="0.3">
      <c r="A460" s="1">
        <v>42223</v>
      </c>
      <c r="B460" s="4">
        <v>219</v>
      </c>
      <c r="C460">
        <v>30.1</v>
      </c>
      <c r="D460" s="2">
        <v>30.790451388888865</v>
      </c>
      <c r="E460" s="2">
        <v>32.119055555555519</v>
      </c>
      <c r="F460" s="2">
        <v>33.62922916666659</v>
      </c>
      <c r="G460" s="2">
        <v>35.527180555555546</v>
      </c>
    </row>
    <row r="461" spans="1:7" x14ac:dyDescent="0.3">
      <c r="A461" s="1">
        <v>42224</v>
      </c>
      <c r="B461" s="4">
        <v>220</v>
      </c>
      <c r="C461">
        <v>27.6</v>
      </c>
      <c r="D461" s="2">
        <v>28.654826388888896</v>
      </c>
      <c r="E461" s="2">
        <v>30.03418055555554</v>
      </c>
      <c r="F461" s="2">
        <v>31.514694444444523</v>
      </c>
      <c r="G461" s="2">
        <v>33.265784722222186</v>
      </c>
    </row>
    <row r="462" spans="1:7" x14ac:dyDescent="0.3">
      <c r="A462" s="1">
        <v>42225</v>
      </c>
      <c r="B462" s="4">
        <v>221</v>
      </c>
      <c r="C462">
        <v>26.6</v>
      </c>
      <c r="D462" s="2">
        <v>27.883493055555579</v>
      </c>
      <c r="E462" s="2">
        <v>29.330138888888932</v>
      </c>
      <c r="F462" s="2">
        <v>30.6740486111112</v>
      </c>
      <c r="G462" s="2">
        <v>32.32143055555558</v>
      </c>
    </row>
    <row r="463" spans="1:7" x14ac:dyDescent="0.3">
      <c r="A463" s="1">
        <v>42226</v>
      </c>
      <c r="B463" s="4">
        <v>222</v>
      </c>
      <c r="C463">
        <v>26</v>
      </c>
      <c r="D463" s="2">
        <v>26.93290277777778</v>
      </c>
      <c r="E463" s="2">
        <v>28.366368055555505</v>
      </c>
      <c r="F463" s="2">
        <v>29.823805555555555</v>
      </c>
      <c r="G463" s="2">
        <v>31.646069444444443</v>
      </c>
    </row>
    <row r="464" spans="1:7" x14ac:dyDescent="0.3">
      <c r="A464" s="1">
        <v>42227</v>
      </c>
      <c r="B464" s="4">
        <v>223</v>
      </c>
      <c r="C464">
        <v>26.2</v>
      </c>
      <c r="D464" s="2">
        <v>27.104381944444462</v>
      </c>
      <c r="E464" s="2">
        <v>28.463708333333344</v>
      </c>
      <c r="F464" s="2">
        <v>29.952333333333307</v>
      </c>
      <c r="G464" s="2">
        <v>31.770250000000054</v>
      </c>
    </row>
    <row r="465" spans="1:7" x14ac:dyDescent="0.3">
      <c r="A465" s="1">
        <v>42228</v>
      </c>
      <c r="B465" s="4">
        <v>224</v>
      </c>
      <c r="C465">
        <v>27.4</v>
      </c>
      <c r="D465" s="2">
        <v>28.203013888888897</v>
      </c>
      <c r="E465" s="2">
        <v>29.632013888888917</v>
      </c>
      <c r="F465" s="2">
        <v>31.05009027777772</v>
      </c>
      <c r="G465" s="2">
        <v>32.873326388888927</v>
      </c>
    </row>
    <row r="466" spans="1:7" x14ac:dyDescent="0.3">
      <c r="A466" s="1">
        <v>42229</v>
      </c>
      <c r="B466" s="4">
        <v>225</v>
      </c>
      <c r="C466">
        <v>26.3</v>
      </c>
      <c r="D466" s="2">
        <v>27.362965277777832</v>
      </c>
      <c r="E466" s="2">
        <v>28.848187499999995</v>
      </c>
      <c r="F466" s="2">
        <v>30.298090277777789</v>
      </c>
      <c r="G466" s="2">
        <v>31.91348611111113</v>
      </c>
    </row>
    <row r="467" spans="1:7" x14ac:dyDescent="0.3">
      <c r="A467" s="1">
        <v>42230</v>
      </c>
      <c r="B467" s="4">
        <v>226</v>
      </c>
      <c r="C467">
        <v>26.6</v>
      </c>
      <c r="D467" s="2">
        <v>27.657826388888886</v>
      </c>
      <c r="E467" s="2">
        <v>29.181326388888909</v>
      </c>
      <c r="F467" s="2">
        <v>30.573395833333336</v>
      </c>
      <c r="G467" s="2">
        <v>32.226736111111109</v>
      </c>
    </row>
    <row r="468" spans="1:7" x14ac:dyDescent="0.3">
      <c r="A468" s="1">
        <v>42231</v>
      </c>
      <c r="B468" s="4">
        <v>227</v>
      </c>
      <c r="C468">
        <v>27.1</v>
      </c>
      <c r="D468" s="2">
        <v>27.753166666666701</v>
      </c>
      <c r="E468" s="2">
        <v>29.248916666666663</v>
      </c>
      <c r="F468" s="2">
        <v>30.634597222222272</v>
      </c>
      <c r="G468" s="2">
        <v>32.557875000000003</v>
      </c>
    </row>
    <row r="469" spans="1:7" x14ac:dyDescent="0.3">
      <c r="A469" s="1">
        <v>42232</v>
      </c>
      <c r="B469" s="4">
        <v>228</v>
      </c>
      <c r="C469">
        <v>25.3</v>
      </c>
      <c r="D469" s="2">
        <v>26.11990972222225</v>
      </c>
      <c r="E469" s="2">
        <v>27.421125000000039</v>
      </c>
      <c r="F469" s="2">
        <v>28.932840277777782</v>
      </c>
      <c r="G469" s="2">
        <v>30.498736111111125</v>
      </c>
    </row>
    <row r="470" spans="1:7" x14ac:dyDescent="0.3">
      <c r="A470" s="1">
        <v>42233</v>
      </c>
      <c r="B470" s="4">
        <v>229</v>
      </c>
      <c r="C470">
        <v>26.3</v>
      </c>
      <c r="D470" s="2">
        <v>26.119959935897416</v>
      </c>
      <c r="E470" s="2">
        <v>27.49296474358972</v>
      </c>
      <c r="F470" s="2">
        <v>27.961570512820572</v>
      </c>
      <c r="G470" s="2">
        <v>30.627307692307696</v>
      </c>
    </row>
    <row r="471" spans="1:7" x14ac:dyDescent="0.3">
      <c r="A471" s="1">
        <v>42234</v>
      </c>
      <c r="B471" s="4">
        <v>230</v>
      </c>
      <c r="C471">
        <v>27.8</v>
      </c>
      <c r="D471" s="2">
        <v>29.071750000000044</v>
      </c>
      <c r="E471" s="2">
        <v>30.492187500000011</v>
      </c>
      <c r="F471" s="2">
        <v>29.72887499999997</v>
      </c>
      <c r="G471" s="2">
        <v>33.335972222222239</v>
      </c>
    </row>
    <row r="472" spans="1:7" x14ac:dyDescent="0.3">
      <c r="A472" s="1">
        <v>42235</v>
      </c>
      <c r="B472" s="4">
        <v>231</v>
      </c>
      <c r="C472">
        <v>26.9</v>
      </c>
      <c r="D472" s="2">
        <v>27.428493055555574</v>
      </c>
      <c r="E472" s="2">
        <v>28.793368055555593</v>
      </c>
      <c r="F472" s="2">
        <v>28.111076388888911</v>
      </c>
      <c r="G472" s="2">
        <v>32.017291666666615</v>
      </c>
    </row>
    <row r="473" spans="1:7" x14ac:dyDescent="0.3">
      <c r="A473" s="1">
        <v>42236</v>
      </c>
      <c r="B473" s="4">
        <v>232</v>
      </c>
      <c r="C473">
        <v>25.9</v>
      </c>
      <c r="D473" s="2">
        <v>26.554541666666605</v>
      </c>
      <c r="E473" s="2">
        <v>27.985937500000016</v>
      </c>
      <c r="F473" s="2">
        <v>27.503986111111139</v>
      </c>
      <c r="G473" s="2">
        <v>31.052458333333334</v>
      </c>
    </row>
    <row r="474" spans="1:7" x14ac:dyDescent="0.3">
      <c r="A474" s="1">
        <v>42237</v>
      </c>
      <c r="B474" s="4">
        <v>233</v>
      </c>
      <c r="C474">
        <v>24.8</v>
      </c>
      <c r="D474" s="2">
        <v>25.539625000000058</v>
      </c>
      <c r="E474" s="2">
        <v>27.001562500000045</v>
      </c>
      <c r="F474" s="2">
        <v>26.508048611111104</v>
      </c>
      <c r="G474" s="2">
        <v>30.174062499999927</v>
      </c>
    </row>
    <row r="475" spans="1:7" x14ac:dyDescent="0.3">
      <c r="A475" s="1">
        <v>42238</v>
      </c>
      <c r="B475" s="4">
        <v>234</v>
      </c>
      <c r="C475">
        <v>25</v>
      </c>
      <c r="D475" s="2">
        <v>25.787430555555588</v>
      </c>
      <c r="E475" s="2">
        <v>27.209069444444452</v>
      </c>
      <c r="F475" s="2">
        <v>26.660104166666628</v>
      </c>
      <c r="G475" s="2">
        <v>30.45031944444445</v>
      </c>
    </row>
    <row r="476" spans="1:7" x14ac:dyDescent="0.3">
      <c r="A476" s="1">
        <v>42239</v>
      </c>
      <c r="B476" s="4">
        <v>235</v>
      </c>
      <c r="C476">
        <v>26.1</v>
      </c>
      <c r="D476" s="2">
        <v>26.995395833333422</v>
      </c>
      <c r="E476" s="2">
        <v>28.431319444444469</v>
      </c>
      <c r="F476" s="2">
        <v>27.977784722222189</v>
      </c>
      <c r="G476" s="2">
        <v>31.771784722222215</v>
      </c>
    </row>
    <row r="477" spans="1:7" x14ac:dyDescent="0.3">
      <c r="A477" s="1">
        <v>42240</v>
      </c>
      <c r="B477" s="4">
        <v>236</v>
      </c>
      <c r="C477">
        <v>26.1</v>
      </c>
      <c r="D477" s="2">
        <v>26.824409722222192</v>
      </c>
      <c r="E477" s="2">
        <v>28.221333333333366</v>
      </c>
      <c r="F477" s="2">
        <v>27.229270833333349</v>
      </c>
      <c r="G477" s="2">
        <v>30.958069444444437</v>
      </c>
    </row>
    <row r="478" spans="1:7" x14ac:dyDescent="0.3">
      <c r="A478" s="1">
        <v>42241</v>
      </c>
      <c r="B478" s="4">
        <v>237</v>
      </c>
      <c r="C478">
        <v>21.9</v>
      </c>
      <c r="D478" s="2">
        <v>22.012187499999971</v>
      </c>
      <c r="E478" s="2">
        <v>23.326048611111158</v>
      </c>
      <c r="F478" s="2">
        <v>21.69943055555558</v>
      </c>
      <c r="G478" s="2">
        <v>26.025118055555474</v>
      </c>
    </row>
    <row r="479" spans="1:7" x14ac:dyDescent="0.3">
      <c r="A479" s="1">
        <v>42242</v>
      </c>
      <c r="B479" s="4">
        <v>238</v>
      </c>
      <c r="C479">
        <v>23.1</v>
      </c>
      <c r="D479" s="2">
        <v>23.902624999999993</v>
      </c>
      <c r="E479" s="2">
        <v>25.362381944444508</v>
      </c>
      <c r="F479" s="2">
        <v>24.772173611111107</v>
      </c>
      <c r="G479" s="2">
        <v>28.64036111111113</v>
      </c>
    </row>
    <row r="480" spans="1:7" x14ac:dyDescent="0.3">
      <c r="A480" s="1">
        <v>42243</v>
      </c>
      <c r="B480" s="4">
        <v>239</v>
      </c>
      <c r="C480">
        <v>24.1</v>
      </c>
      <c r="D480" s="2">
        <v>24.911749999999952</v>
      </c>
      <c r="E480" s="2">
        <v>26.518131944444466</v>
      </c>
      <c r="F480" s="2">
        <v>26.050569444444491</v>
      </c>
      <c r="G480" s="2">
        <v>29.508770833333347</v>
      </c>
    </row>
    <row r="481" spans="1:7" x14ac:dyDescent="0.3">
      <c r="A481" s="1">
        <v>42244</v>
      </c>
      <c r="B481" s="4">
        <v>240</v>
      </c>
      <c r="C481">
        <v>23</v>
      </c>
      <c r="D481" s="2">
        <v>23.984868055555591</v>
      </c>
      <c r="E481" s="2">
        <v>25.354569444444454</v>
      </c>
      <c r="F481" s="2">
        <v>24.928208333333369</v>
      </c>
      <c r="G481" s="2">
        <v>28.717534722222258</v>
      </c>
    </row>
    <row r="482" spans="1:7" x14ac:dyDescent="0.3">
      <c r="A482" s="1">
        <v>42245</v>
      </c>
      <c r="B482" s="4">
        <v>241</v>
      </c>
      <c r="C482">
        <v>24.1</v>
      </c>
      <c r="D482" s="2">
        <v>24.390631944444458</v>
      </c>
      <c r="E482" s="2">
        <v>25.751951388888866</v>
      </c>
      <c r="F482" s="2">
        <v>25.092784722222216</v>
      </c>
      <c r="G482" s="2">
        <v>29.098534722222187</v>
      </c>
    </row>
    <row r="483" spans="1:7" x14ac:dyDescent="0.3">
      <c r="A483" s="1">
        <v>42246</v>
      </c>
      <c r="B483" s="4">
        <v>242</v>
      </c>
      <c r="C483">
        <v>24.5</v>
      </c>
      <c r="D483" s="2">
        <v>26.005743055555534</v>
      </c>
      <c r="E483" s="2">
        <v>27.449486111111167</v>
      </c>
      <c r="F483" s="2">
        <v>27.920659722222222</v>
      </c>
      <c r="G483" s="2">
        <v>30.498118055555519</v>
      </c>
    </row>
    <row r="484" spans="1:7" x14ac:dyDescent="0.3">
      <c r="A484" s="1">
        <v>42247</v>
      </c>
      <c r="B484" s="4">
        <v>243</v>
      </c>
      <c r="C484">
        <v>25.9</v>
      </c>
      <c r="D484" s="2">
        <v>27.20120138888889</v>
      </c>
      <c r="E484" s="2">
        <v>28.584152777777792</v>
      </c>
      <c r="F484" s="2">
        <v>29.826131944444469</v>
      </c>
      <c r="G484" s="2">
        <v>31.76422222222228</v>
      </c>
    </row>
    <row r="485" spans="1:7" x14ac:dyDescent="0.3">
      <c r="A485" s="1">
        <v>42248</v>
      </c>
      <c r="B485" s="4">
        <v>244</v>
      </c>
      <c r="C485">
        <v>26</v>
      </c>
      <c r="D485" s="2">
        <v>27.017291666666662</v>
      </c>
      <c r="E485" s="2">
        <v>28.43388194444444</v>
      </c>
      <c r="F485" s="2">
        <v>29.64728472222221</v>
      </c>
      <c r="G485" s="2">
        <v>31.20370833333331</v>
      </c>
    </row>
    <row r="486" spans="1:7" x14ac:dyDescent="0.3">
      <c r="A486" s="1">
        <v>42249</v>
      </c>
      <c r="B486" s="4">
        <v>245</v>
      </c>
      <c r="C486">
        <v>24.1</v>
      </c>
      <c r="D486" s="2">
        <v>24.999729166666693</v>
      </c>
      <c r="E486" s="2">
        <v>26.319034722222206</v>
      </c>
      <c r="F486" s="2">
        <v>27.728166666666638</v>
      </c>
      <c r="G486" s="2">
        <v>29.589416666666637</v>
      </c>
    </row>
    <row r="487" spans="1:7" x14ac:dyDescent="0.3">
      <c r="A487" s="1">
        <v>42250</v>
      </c>
      <c r="B487" s="4">
        <v>246</v>
      </c>
      <c r="C487">
        <v>23.4</v>
      </c>
      <c r="D487" s="2">
        <v>23.926090277777764</v>
      </c>
      <c r="E487" s="2">
        <v>25.395430555555553</v>
      </c>
      <c r="F487" s="2">
        <v>26.729472222222178</v>
      </c>
      <c r="G487" s="2">
        <v>28.546083333333353</v>
      </c>
    </row>
    <row r="488" spans="1:7" x14ac:dyDescent="0.3">
      <c r="A488" s="1">
        <v>42251</v>
      </c>
      <c r="B488" s="4">
        <v>247</v>
      </c>
      <c r="C488">
        <v>24.2</v>
      </c>
      <c r="D488" s="2">
        <v>25.63554861111119</v>
      </c>
      <c r="E488" s="2">
        <v>27.109958333333331</v>
      </c>
      <c r="F488" s="2">
        <v>28.403520833333353</v>
      </c>
      <c r="G488" s="2">
        <v>30.373145833333314</v>
      </c>
    </row>
    <row r="489" spans="1:7" x14ac:dyDescent="0.3">
      <c r="A489" s="1">
        <v>42252</v>
      </c>
      <c r="B489" s="4">
        <v>248</v>
      </c>
      <c r="C489">
        <v>22.8</v>
      </c>
      <c r="D489" s="2">
        <v>23.662430555555531</v>
      </c>
      <c r="E489" s="2">
        <v>25.005527777777804</v>
      </c>
      <c r="F489" s="2">
        <v>26.394729166666721</v>
      </c>
      <c r="G489" s="2">
        <v>28.223437499999974</v>
      </c>
    </row>
    <row r="490" spans="1:7" x14ac:dyDescent="0.3">
      <c r="A490" s="1">
        <v>42253</v>
      </c>
      <c r="B490" s="4">
        <v>249</v>
      </c>
      <c r="C490">
        <v>22.7</v>
      </c>
      <c r="D490" s="2">
        <v>23.039423611111093</v>
      </c>
      <c r="E490" s="2">
        <v>24.444784722222256</v>
      </c>
      <c r="F490" s="2">
        <v>25.700486111111125</v>
      </c>
      <c r="G490" s="2">
        <v>27.23327083333335</v>
      </c>
    </row>
    <row r="491" spans="1:7" x14ac:dyDescent="0.3">
      <c r="A491" s="1">
        <v>42254</v>
      </c>
      <c r="B491" s="4">
        <v>250</v>
      </c>
      <c r="C491">
        <v>22.8</v>
      </c>
      <c r="D491" s="2">
        <v>23.460319444444455</v>
      </c>
      <c r="E491" s="2">
        <v>24.928229166666682</v>
      </c>
      <c r="F491" s="2">
        <v>26.212430555555532</v>
      </c>
      <c r="G491" s="2">
        <v>27.924625000000074</v>
      </c>
    </row>
    <row r="492" spans="1:7" x14ac:dyDescent="0.3">
      <c r="A492" s="1">
        <v>42255</v>
      </c>
      <c r="B492" s="4">
        <v>251</v>
      </c>
      <c r="C492">
        <v>22.5</v>
      </c>
      <c r="D492" s="2">
        <v>23.175027777777768</v>
      </c>
      <c r="E492" s="2">
        <v>24.635916666666681</v>
      </c>
      <c r="F492" s="2">
        <v>25.65585416666665</v>
      </c>
      <c r="G492" s="2">
        <v>27.068763888888867</v>
      </c>
    </row>
    <row r="493" spans="1:7" x14ac:dyDescent="0.3">
      <c r="A493" s="1">
        <v>42256</v>
      </c>
      <c r="B493" s="4">
        <v>252</v>
      </c>
      <c r="C493">
        <v>22.4</v>
      </c>
      <c r="D493" s="2">
        <v>23.069312500000009</v>
      </c>
      <c r="E493" s="2">
        <v>24.540777777777787</v>
      </c>
      <c r="F493" s="2">
        <v>25.618006944444435</v>
      </c>
      <c r="G493" s="2">
        <v>27.077569444444446</v>
      </c>
    </row>
    <row r="494" spans="1:7" x14ac:dyDescent="0.3">
      <c r="A494" s="1">
        <v>42257</v>
      </c>
      <c r="B494" s="4">
        <v>253</v>
      </c>
      <c r="C494">
        <v>22.4</v>
      </c>
      <c r="D494" s="2">
        <v>22.884027777777767</v>
      </c>
      <c r="E494" s="2">
        <v>24.485062500000019</v>
      </c>
      <c r="F494" s="2">
        <v>25.752104166666676</v>
      </c>
      <c r="G494" s="2">
        <v>27.5186180555555</v>
      </c>
    </row>
    <row r="495" spans="1:7" x14ac:dyDescent="0.3">
      <c r="A495" s="1">
        <v>42258</v>
      </c>
      <c r="B495" s="4">
        <v>254</v>
      </c>
      <c r="C495">
        <v>21</v>
      </c>
      <c r="D495" s="2">
        <v>21.646937500000014</v>
      </c>
      <c r="E495" s="2">
        <v>23.071215277777771</v>
      </c>
      <c r="F495" s="2">
        <v>24.453986111111096</v>
      </c>
      <c r="G495" s="2">
        <v>26.418708333333374</v>
      </c>
    </row>
    <row r="496" spans="1:7" x14ac:dyDescent="0.3">
      <c r="A496" s="1">
        <v>42259</v>
      </c>
      <c r="B496" s="4">
        <v>255</v>
      </c>
      <c r="C496">
        <v>19.3</v>
      </c>
      <c r="D496" s="2">
        <v>19.95310416666663</v>
      </c>
      <c r="E496" s="2">
        <v>21.39629166666662</v>
      </c>
      <c r="F496" s="2">
        <v>22.777416666666667</v>
      </c>
      <c r="G496" s="2">
        <v>24.722048611111113</v>
      </c>
    </row>
    <row r="497" spans="1:7" x14ac:dyDescent="0.3">
      <c r="A497" s="1">
        <v>42260</v>
      </c>
      <c r="B497" s="4">
        <v>256</v>
      </c>
      <c r="C497">
        <v>19.7</v>
      </c>
      <c r="D497" s="2">
        <v>20.338069444444496</v>
      </c>
      <c r="E497" s="2">
        <v>21.845430555555545</v>
      </c>
      <c r="F497" s="2">
        <v>23.164756944444438</v>
      </c>
      <c r="G497" s="2">
        <v>24.990645833333357</v>
      </c>
    </row>
    <row r="498" spans="1:7" x14ac:dyDescent="0.3">
      <c r="A498" s="1">
        <v>42261</v>
      </c>
      <c r="B498" s="4">
        <v>257</v>
      </c>
      <c r="C498">
        <v>21.3</v>
      </c>
      <c r="D498" s="2">
        <v>22.282569444444462</v>
      </c>
      <c r="E498" s="2">
        <v>23.668722222222236</v>
      </c>
      <c r="F498" s="2">
        <v>25.049027777777766</v>
      </c>
      <c r="G498" s="2">
        <v>26.921944444444449</v>
      </c>
    </row>
    <row r="499" spans="1:7" x14ac:dyDescent="0.3">
      <c r="A499" s="1">
        <v>42262</v>
      </c>
      <c r="B499" s="4">
        <v>258</v>
      </c>
      <c r="C499">
        <v>22.1</v>
      </c>
      <c r="D499" s="2">
        <v>22.074520833333349</v>
      </c>
      <c r="E499" s="2">
        <v>23.572395833333335</v>
      </c>
      <c r="F499" s="2">
        <v>24.863666666666706</v>
      </c>
      <c r="G499" s="2">
        <v>26.595666666666578</v>
      </c>
    </row>
    <row r="500" spans="1:7" x14ac:dyDescent="0.3">
      <c r="A500" s="1">
        <v>42263</v>
      </c>
      <c r="B500" s="4">
        <v>259</v>
      </c>
      <c r="C500">
        <v>21.2</v>
      </c>
      <c r="D500" s="2">
        <v>22.18986111111106</v>
      </c>
      <c r="E500" s="2">
        <v>23.672618055555557</v>
      </c>
      <c r="F500" s="2">
        <v>24.876840277777813</v>
      </c>
      <c r="G500" s="2">
        <v>26.42002777777785</v>
      </c>
    </row>
    <row r="501" spans="1:7" x14ac:dyDescent="0.3">
      <c r="A501" s="1">
        <v>42264</v>
      </c>
      <c r="B501" s="4">
        <v>260</v>
      </c>
      <c r="C501">
        <v>21.3</v>
      </c>
      <c r="D501" s="2">
        <v>22.043812500000012</v>
      </c>
      <c r="E501" s="2">
        <v>23.532986111111075</v>
      </c>
      <c r="F501" s="2">
        <v>24.716847222222214</v>
      </c>
      <c r="G501" s="2">
        <v>26.085722222222177</v>
      </c>
    </row>
    <row r="502" spans="1:7" x14ac:dyDescent="0.3">
      <c r="A502" s="1">
        <v>42265</v>
      </c>
      <c r="B502" s="4">
        <v>261</v>
      </c>
      <c r="C502">
        <v>21.6</v>
      </c>
      <c r="D502" s="2">
        <v>22.448923611111123</v>
      </c>
      <c r="E502" s="2">
        <v>23.914979166666672</v>
      </c>
      <c r="F502" s="2">
        <v>25.197958333333307</v>
      </c>
      <c r="G502" s="2">
        <v>26.691215277777765</v>
      </c>
    </row>
    <row r="503" spans="1:7" x14ac:dyDescent="0.3">
      <c r="A503" s="1">
        <v>42266</v>
      </c>
      <c r="B503" s="4">
        <v>262</v>
      </c>
      <c r="C503">
        <v>21.8</v>
      </c>
      <c r="D503" s="2">
        <v>22.411118055555523</v>
      </c>
      <c r="E503" s="2">
        <v>23.891319444444484</v>
      </c>
      <c r="F503" s="2">
        <v>25.193097222222242</v>
      </c>
      <c r="G503" s="2">
        <v>26.880652777777787</v>
      </c>
    </row>
    <row r="504" spans="1:7" x14ac:dyDescent="0.3">
      <c r="A504" s="1">
        <v>42267</v>
      </c>
      <c r="B504" s="4">
        <v>263</v>
      </c>
      <c r="C504">
        <v>21.7</v>
      </c>
      <c r="D504" s="2">
        <v>22.661986111111119</v>
      </c>
      <c r="E504" s="2">
        <v>24.091847222222238</v>
      </c>
      <c r="F504" s="2">
        <v>25.445979166666657</v>
      </c>
      <c r="G504" s="2">
        <v>27.372937500000109</v>
      </c>
    </row>
    <row r="505" spans="1:7" x14ac:dyDescent="0.3">
      <c r="A505" s="1">
        <v>42268</v>
      </c>
      <c r="B505" s="4">
        <v>264</v>
      </c>
      <c r="C505">
        <v>21.3</v>
      </c>
      <c r="D505" s="2">
        <v>22.508875000000007</v>
      </c>
      <c r="E505" s="2">
        <v>23.861861111111107</v>
      </c>
      <c r="F505" s="2">
        <v>25.267847222222219</v>
      </c>
      <c r="G505" s="2">
        <v>27.273638888888868</v>
      </c>
    </row>
    <row r="506" spans="1:7" x14ac:dyDescent="0.3">
      <c r="A506" s="1">
        <v>42269</v>
      </c>
      <c r="B506" s="4">
        <v>265</v>
      </c>
      <c r="C506">
        <v>23.1</v>
      </c>
      <c r="D506" s="2">
        <v>23.984131944444481</v>
      </c>
      <c r="E506" s="2">
        <v>25.430555555555564</v>
      </c>
      <c r="F506" s="2">
        <v>26.745451388888853</v>
      </c>
      <c r="G506" s="2">
        <v>28.649208333333313</v>
      </c>
    </row>
    <row r="507" spans="1:7" x14ac:dyDescent="0.3">
      <c r="A507" s="1">
        <v>42270</v>
      </c>
      <c r="B507" s="4">
        <v>266</v>
      </c>
      <c r="C507">
        <v>21.3</v>
      </c>
      <c r="D507" s="2">
        <v>21.217951388888874</v>
      </c>
      <c r="E507" s="2">
        <v>22.557763888888914</v>
      </c>
      <c r="F507" s="2">
        <v>23.989298611111089</v>
      </c>
      <c r="G507" s="2">
        <v>25.892173611111119</v>
      </c>
    </row>
    <row r="508" spans="1:7" x14ac:dyDescent="0.3">
      <c r="A508" s="1">
        <v>42271</v>
      </c>
      <c r="B508" s="4">
        <v>267</v>
      </c>
      <c r="C508">
        <v>22.1</v>
      </c>
      <c r="D508" s="2">
        <v>22.645243055555564</v>
      </c>
      <c r="E508" s="2">
        <v>24.053687499999977</v>
      </c>
      <c r="F508" s="2">
        <v>25.411562499999992</v>
      </c>
      <c r="G508" s="2">
        <v>27.314437500000118</v>
      </c>
    </row>
    <row r="509" spans="1:7" x14ac:dyDescent="0.3">
      <c r="A509" s="1">
        <v>42272</v>
      </c>
      <c r="B509" s="4">
        <v>268</v>
      </c>
      <c r="C509">
        <v>22.6</v>
      </c>
      <c r="D509" s="2">
        <v>23.550104166666632</v>
      </c>
      <c r="E509" s="2">
        <v>24.944402777777739</v>
      </c>
      <c r="F509" s="2">
        <v>26.279798611111168</v>
      </c>
      <c r="G509" s="2">
        <v>28.186069444444492</v>
      </c>
    </row>
    <row r="510" spans="1:7" x14ac:dyDescent="0.3">
      <c r="A510" s="1">
        <v>42273</v>
      </c>
      <c r="B510" s="4">
        <v>269</v>
      </c>
      <c r="C510">
        <v>21.6</v>
      </c>
      <c r="D510" s="2">
        <v>21.928499999999964</v>
      </c>
      <c r="E510" s="2">
        <v>23.37992361111111</v>
      </c>
      <c r="F510" s="2">
        <v>24.731111111111108</v>
      </c>
      <c r="G510" s="2">
        <v>26.701034722222225</v>
      </c>
    </row>
    <row r="511" spans="1:7" x14ac:dyDescent="0.3">
      <c r="A511" s="1">
        <v>42274</v>
      </c>
      <c r="B511" s="4">
        <v>270</v>
      </c>
      <c r="C511">
        <v>20.5</v>
      </c>
      <c r="D511" s="2">
        <v>20.920125000000006</v>
      </c>
      <c r="E511" s="2">
        <v>22.331381944444452</v>
      </c>
      <c r="F511" s="2">
        <v>23.694319444444446</v>
      </c>
      <c r="G511" s="2">
        <v>25.580902777777734</v>
      </c>
    </row>
    <row r="512" spans="1:7" x14ac:dyDescent="0.3">
      <c r="A512" s="1">
        <v>42275</v>
      </c>
      <c r="B512" s="4">
        <v>271</v>
      </c>
      <c r="C512">
        <v>21.9</v>
      </c>
      <c r="D512" s="2">
        <v>22.308444444444451</v>
      </c>
      <c r="E512" s="2">
        <v>23.664930555555525</v>
      </c>
      <c r="F512" s="2">
        <v>25.001736111111132</v>
      </c>
      <c r="G512" s="2">
        <v>26.871326388888829</v>
      </c>
    </row>
    <row r="513" spans="1:7" x14ac:dyDescent="0.3">
      <c r="A513" s="1">
        <v>42276</v>
      </c>
      <c r="B513" s="4">
        <v>272</v>
      </c>
      <c r="C513">
        <v>22.6</v>
      </c>
      <c r="D513" s="2">
        <v>23.253652777777784</v>
      </c>
      <c r="E513" s="2">
        <v>24.71641666666666</v>
      </c>
      <c r="F513" s="2">
        <v>26.048694444444415</v>
      </c>
      <c r="G513" s="2">
        <v>27.65956944444444</v>
      </c>
    </row>
    <row r="514" spans="1:7" x14ac:dyDescent="0.3">
      <c r="A514" s="1">
        <v>42277</v>
      </c>
      <c r="B514" s="4">
        <v>273</v>
      </c>
      <c r="C514">
        <v>21.3</v>
      </c>
      <c r="D514" s="2">
        <v>22.065479166666712</v>
      </c>
      <c r="E514" s="2">
        <v>23.387055555555563</v>
      </c>
      <c r="F514" s="2">
        <v>24.773722222222226</v>
      </c>
      <c r="G514" s="2">
        <v>26.354201388888917</v>
      </c>
    </row>
    <row r="515" spans="1:7" x14ac:dyDescent="0.3">
      <c r="A515" s="1">
        <v>42278</v>
      </c>
      <c r="B515" s="4">
        <v>274</v>
      </c>
      <c r="C515">
        <v>16.899999999999999</v>
      </c>
      <c r="D515" s="2">
        <v>16.806993055555555</v>
      </c>
      <c r="E515" s="2">
        <v>18.085104166666671</v>
      </c>
      <c r="F515" s="2">
        <v>19.3469097222222</v>
      </c>
      <c r="G515" s="2">
        <v>20.568784722222222</v>
      </c>
    </row>
    <row r="516" spans="1:7" x14ac:dyDescent="0.3">
      <c r="A516" s="1">
        <v>42279</v>
      </c>
      <c r="B516" s="4">
        <v>275</v>
      </c>
      <c r="C516">
        <v>15.9</v>
      </c>
      <c r="D516" s="2">
        <v>16.328355555555557</v>
      </c>
      <c r="E516" s="2">
        <v>17.876447916666685</v>
      </c>
      <c r="F516" s="2">
        <v>19.185875000000021</v>
      </c>
      <c r="G516" s="2">
        <v>20.937909722222226</v>
      </c>
    </row>
    <row r="517" spans="1:7" x14ac:dyDescent="0.3">
      <c r="A517" s="1">
        <v>42280</v>
      </c>
      <c r="B517" s="4">
        <v>276</v>
      </c>
      <c r="C517">
        <v>18.7</v>
      </c>
      <c r="D517" s="2">
        <v>18.479569444444465</v>
      </c>
      <c r="E517" s="2">
        <v>20.017319444444471</v>
      </c>
      <c r="F517" s="2">
        <v>21.393701388888921</v>
      </c>
      <c r="G517" s="2">
        <v>23.172305555555557</v>
      </c>
    </row>
    <row r="518" spans="1:7" x14ac:dyDescent="0.3">
      <c r="A518" s="1">
        <v>42281</v>
      </c>
      <c r="B518" s="4">
        <v>277</v>
      </c>
      <c r="C518">
        <v>16.3</v>
      </c>
      <c r="D518" s="2">
        <v>17.201000000000054</v>
      </c>
      <c r="E518" s="2">
        <v>18.594034722222247</v>
      </c>
      <c r="F518" s="2">
        <v>19.95357638888888</v>
      </c>
      <c r="G518" s="2">
        <v>21.79797916666665</v>
      </c>
    </row>
    <row r="519" spans="1:7" x14ac:dyDescent="0.3">
      <c r="A519" s="1">
        <v>42282</v>
      </c>
      <c r="B519" s="4">
        <v>278</v>
      </c>
      <c r="C519">
        <v>17.399999999999999</v>
      </c>
      <c r="D519" s="2">
        <v>17.175131944444466</v>
      </c>
      <c r="E519" s="2">
        <v>18.723763888888886</v>
      </c>
      <c r="F519" s="2">
        <v>20.026375000000019</v>
      </c>
      <c r="G519" s="2">
        <v>21.851208333333343</v>
      </c>
    </row>
    <row r="520" spans="1:7" x14ac:dyDescent="0.3">
      <c r="A520" s="1">
        <v>42283</v>
      </c>
      <c r="B520" s="4">
        <v>279</v>
      </c>
      <c r="C520">
        <v>17.5</v>
      </c>
      <c r="D520" s="2">
        <v>17.210819444444446</v>
      </c>
      <c r="E520" s="2">
        <v>18.801666666666673</v>
      </c>
      <c r="F520" s="2">
        <v>20.126263888888907</v>
      </c>
      <c r="G520" s="2">
        <v>21.8142777777778</v>
      </c>
    </row>
    <row r="521" spans="1:7" x14ac:dyDescent="0.3">
      <c r="A521" s="1">
        <v>42284</v>
      </c>
      <c r="B521" s="4">
        <v>280</v>
      </c>
      <c r="C521">
        <v>19.100000000000001</v>
      </c>
      <c r="D521" s="2">
        <v>18.766812499999975</v>
      </c>
      <c r="E521" s="2">
        <v>20.278583333333341</v>
      </c>
      <c r="F521" s="2">
        <v>21.686902777777753</v>
      </c>
      <c r="G521" s="2">
        <v>23.56513194444442</v>
      </c>
    </row>
    <row r="522" spans="1:7" x14ac:dyDescent="0.3">
      <c r="A522" s="1">
        <v>42285</v>
      </c>
      <c r="B522" s="4">
        <v>281</v>
      </c>
      <c r="C522">
        <v>19.399999999999999</v>
      </c>
      <c r="D522" s="2">
        <v>19.259472222222243</v>
      </c>
      <c r="E522" s="2">
        <v>20.677763888888883</v>
      </c>
      <c r="F522" s="2">
        <v>22.100756944444438</v>
      </c>
      <c r="G522" s="2">
        <v>23.449527777777782</v>
      </c>
    </row>
    <row r="523" spans="1:7" x14ac:dyDescent="0.3">
      <c r="A523" s="1">
        <v>42286</v>
      </c>
      <c r="B523" s="4">
        <v>282</v>
      </c>
      <c r="C523">
        <v>16.2</v>
      </c>
      <c r="D523" s="2">
        <v>15.377064583333304</v>
      </c>
      <c r="E523" s="2">
        <v>16.831791666666653</v>
      </c>
      <c r="F523" s="2">
        <v>18.37581249999997</v>
      </c>
      <c r="G523" s="2">
        <v>19.838861111111122</v>
      </c>
    </row>
    <row r="524" spans="1:7" x14ac:dyDescent="0.3">
      <c r="A524" s="1">
        <v>42287</v>
      </c>
      <c r="B524" s="4">
        <v>283</v>
      </c>
      <c r="C524">
        <v>13.2</v>
      </c>
      <c r="D524" s="2">
        <v>12.907958333333321</v>
      </c>
      <c r="E524" s="2">
        <v>14.248180555555582</v>
      </c>
      <c r="F524" s="2">
        <v>15.737944444444453</v>
      </c>
      <c r="G524" s="2">
        <v>17.501624999999969</v>
      </c>
    </row>
    <row r="525" spans="1:7" x14ac:dyDescent="0.3">
      <c r="A525" s="1">
        <v>42288</v>
      </c>
      <c r="B525" s="4">
        <v>284</v>
      </c>
      <c r="C525">
        <v>10.199999999999999</v>
      </c>
      <c r="D525" s="2">
        <v>10.493477083333325</v>
      </c>
      <c r="E525" s="2">
        <v>11.868868055555552</v>
      </c>
      <c r="F525" s="2">
        <v>13.331729861111111</v>
      </c>
      <c r="G525" s="2">
        <v>15.153451388888923</v>
      </c>
    </row>
    <row r="526" spans="1:7" x14ac:dyDescent="0.3">
      <c r="A526" s="1">
        <v>42289</v>
      </c>
      <c r="B526" s="4">
        <v>285</v>
      </c>
      <c r="C526">
        <v>12.9</v>
      </c>
      <c r="D526" s="2">
        <v>12.4061201388889</v>
      </c>
      <c r="E526" s="2">
        <v>13.653097222222247</v>
      </c>
      <c r="F526" s="2">
        <v>14.230662500000001</v>
      </c>
      <c r="G526" s="2">
        <v>15.18863750000004</v>
      </c>
    </row>
    <row r="527" spans="1:7" x14ac:dyDescent="0.3">
      <c r="A527" s="1">
        <v>42290</v>
      </c>
      <c r="B527" s="4">
        <v>286</v>
      </c>
      <c r="C527">
        <v>14.6</v>
      </c>
      <c r="D527" s="2">
        <v>14.916706944444412</v>
      </c>
      <c r="E527" s="2">
        <v>19.489547222222196</v>
      </c>
      <c r="F527" s="2">
        <v>18.716903472222249</v>
      </c>
      <c r="G527" s="2">
        <v>19.359224305555557</v>
      </c>
    </row>
    <row r="528" spans="1:7" x14ac:dyDescent="0.3">
      <c r="A528" s="1">
        <v>42291</v>
      </c>
      <c r="B528" s="4">
        <v>287</v>
      </c>
      <c r="C528">
        <v>16.3</v>
      </c>
      <c r="D528" s="2">
        <v>15.663527777777787</v>
      </c>
      <c r="E528" s="2">
        <v>17.526270833333339</v>
      </c>
      <c r="F528" s="2">
        <v>18.224715277777776</v>
      </c>
      <c r="G528" s="2">
        <v>19.524152777777768</v>
      </c>
    </row>
    <row r="529" spans="1:7" x14ac:dyDescent="0.3">
      <c r="A529" s="1">
        <v>42292</v>
      </c>
      <c r="B529" s="4">
        <v>288</v>
      </c>
      <c r="C529">
        <v>17.2</v>
      </c>
      <c r="D529" s="2">
        <v>16.542722222222224</v>
      </c>
      <c r="E529" s="2">
        <v>18.034840277777793</v>
      </c>
      <c r="F529" s="2">
        <v>19.470673611111117</v>
      </c>
      <c r="G529" s="2">
        <v>21.242701388888904</v>
      </c>
    </row>
    <row r="530" spans="1:7" x14ac:dyDescent="0.3">
      <c r="A530" s="1">
        <v>42293</v>
      </c>
      <c r="B530" s="4">
        <v>289</v>
      </c>
      <c r="C530">
        <v>17.2</v>
      </c>
      <c r="D530" s="2">
        <v>16.997298611111148</v>
      </c>
      <c r="E530" s="2">
        <v>18.468604166666651</v>
      </c>
      <c r="F530" s="2">
        <v>19.919854166666635</v>
      </c>
      <c r="G530" s="2">
        <v>21.79011111111112</v>
      </c>
    </row>
    <row r="531" spans="1:7" x14ac:dyDescent="0.3">
      <c r="A531" s="1">
        <v>42294</v>
      </c>
      <c r="B531" s="4">
        <v>290</v>
      </c>
      <c r="C531">
        <v>17.3</v>
      </c>
      <c r="D531" s="2">
        <v>16.510187499999972</v>
      </c>
      <c r="E531" s="2">
        <v>17.996013888888907</v>
      </c>
      <c r="F531" s="2">
        <v>19.42602083333334</v>
      </c>
      <c r="G531" s="2">
        <v>21.156437500000049</v>
      </c>
    </row>
  </sheetData>
  <mergeCells count="3">
    <mergeCell ref="A1:A2"/>
    <mergeCell ref="B1:B2"/>
    <mergeCell ref="C1:G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ily mean air temperatur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</dc:creator>
  <cp:lastModifiedBy>DOUG</cp:lastModifiedBy>
  <dcterms:created xsi:type="dcterms:W3CDTF">2016-05-04T06:06:26Z</dcterms:created>
  <dcterms:modified xsi:type="dcterms:W3CDTF">2016-09-28T09:53:55Z</dcterms:modified>
</cp:coreProperties>
</file>